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2980" windowHeight="11640"/>
  </bookViews>
  <sheets>
    <sheet name="Additional File3" sheetId="10" r:id="rId1"/>
  </sheets>
  <calcPr calcId="145621"/>
</workbook>
</file>

<file path=xl/sharedStrings.xml><?xml version="1.0" encoding="utf-8"?>
<sst xmlns="http://schemas.openxmlformats.org/spreadsheetml/2006/main" count="4" uniqueCount="4">
  <si>
    <t>Chromosome</t>
  </si>
  <si>
    <t>Overlapping Region Start Position</t>
  </si>
  <si>
    <t>Overlapping Region End Position</t>
  </si>
  <si>
    <t>Homozygous regions of the genome shared by at least 95% of the sample of Norwegian-Swedish Coldblooded Trotters (n=56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</cellStyleXfs>
  <cellXfs count="5">
    <xf numFmtId="0" fontId="0" fillId="0" borderId="0" xfId="0"/>
    <xf numFmtId="0" fontId="17" fillId="0" borderId="0" xfId="0" applyFont="1" applyAlignment="1">
      <alignment horizontal="center" vertical="center" wrapText="1"/>
    </xf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5"/>
  <sheetViews>
    <sheetView tabSelected="1" workbookViewId="0">
      <selection activeCell="F28" sqref="F28"/>
    </sheetView>
  </sheetViews>
  <sheetFormatPr defaultRowHeight="15" x14ac:dyDescent="0.25"/>
  <cols>
    <col min="1" max="3" width="16.42578125" customWidth="1"/>
  </cols>
  <sheetData>
    <row r="1" spans="1:12" s="2" customFormat="1" ht="57" customHeight="1" x14ac:dyDescent="0.3">
      <c r="A1" s="4" t="s">
        <v>3</v>
      </c>
      <c r="B1" s="4"/>
      <c r="C1" s="4"/>
      <c r="D1" s="3"/>
      <c r="E1" s="3"/>
      <c r="F1" s="3"/>
      <c r="G1" s="3"/>
      <c r="H1" s="3"/>
      <c r="I1" s="3"/>
      <c r="J1" s="3"/>
      <c r="K1" s="3"/>
      <c r="L1" s="3"/>
    </row>
    <row r="2" spans="1:12" s="2" customFormat="1" ht="43.15" x14ac:dyDescent="0.3">
      <c r="A2" s="1" t="s">
        <v>0</v>
      </c>
      <c r="B2" s="1" t="s">
        <v>1</v>
      </c>
      <c r="C2" s="1" t="s">
        <v>2</v>
      </c>
    </row>
    <row r="3" spans="1:12" ht="14.45" x14ac:dyDescent="0.3">
      <c r="A3" s="2">
        <v>1</v>
      </c>
      <c r="B3" s="2">
        <v>1044953</v>
      </c>
      <c r="C3" s="2">
        <v>1112542</v>
      </c>
    </row>
    <row r="4" spans="1:12" ht="14.45" x14ac:dyDescent="0.3">
      <c r="A4" s="2">
        <v>1</v>
      </c>
      <c r="B4" s="2">
        <v>1582898</v>
      </c>
      <c r="C4" s="2">
        <v>1582934</v>
      </c>
    </row>
    <row r="5" spans="1:12" ht="14.45" x14ac:dyDescent="0.3">
      <c r="A5" s="2">
        <v>1</v>
      </c>
      <c r="B5" s="2">
        <v>1604288</v>
      </c>
      <c r="C5" s="2">
        <v>1608663</v>
      </c>
    </row>
    <row r="6" spans="1:12" ht="14.45" x14ac:dyDescent="0.3">
      <c r="A6" s="2">
        <v>1</v>
      </c>
      <c r="B6" s="2">
        <v>1728563</v>
      </c>
      <c r="C6" s="2">
        <v>1785507</v>
      </c>
    </row>
    <row r="7" spans="1:12" ht="14.45" x14ac:dyDescent="0.3">
      <c r="A7" s="2">
        <v>1</v>
      </c>
      <c r="B7" s="2">
        <v>1971421</v>
      </c>
      <c r="C7" s="2">
        <v>2045942</v>
      </c>
    </row>
    <row r="8" spans="1:12" ht="14.45" x14ac:dyDescent="0.3">
      <c r="A8" s="2">
        <v>1</v>
      </c>
      <c r="B8" s="2">
        <v>2068206</v>
      </c>
      <c r="C8" s="2">
        <v>2210606</v>
      </c>
    </row>
    <row r="9" spans="1:12" ht="14.45" x14ac:dyDescent="0.3">
      <c r="A9" s="2">
        <v>1</v>
      </c>
      <c r="B9" s="2">
        <v>3095087</v>
      </c>
      <c r="C9" s="2">
        <v>3095087</v>
      </c>
    </row>
    <row r="10" spans="1:12" ht="14.45" x14ac:dyDescent="0.3">
      <c r="A10" s="2">
        <v>1</v>
      </c>
      <c r="B10" s="2">
        <v>3199505</v>
      </c>
      <c r="C10" s="2">
        <v>3199505</v>
      </c>
    </row>
    <row r="11" spans="1:12" ht="14.45" x14ac:dyDescent="0.3">
      <c r="A11" s="2">
        <v>1</v>
      </c>
      <c r="B11" s="2">
        <v>3385388</v>
      </c>
      <c r="C11" s="2">
        <v>3385388</v>
      </c>
    </row>
    <row r="12" spans="1:12" ht="14.45" x14ac:dyDescent="0.3">
      <c r="A12" s="2">
        <v>1</v>
      </c>
      <c r="B12" s="2">
        <v>3452196</v>
      </c>
      <c r="C12" s="2">
        <v>3494760</v>
      </c>
    </row>
    <row r="13" spans="1:12" ht="14.45" x14ac:dyDescent="0.3">
      <c r="A13" s="2">
        <v>1</v>
      </c>
      <c r="B13" s="2">
        <v>3705333</v>
      </c>
      <c r="C13" s="2">
        <v>3740747</v>
      </c>
    </row>
    <row r="14" spans="1:12" ht="14.45" x14ac:dyDescent="0.3">
      <c r="A14" s="2">
        <v>1</v>
      </c>
      <c r="B14" s="2">
        <v>3802945</v>
      </c>
      <c r="C14" s="2">
        <v>3802945</v>
      </c>
    </row>
    <row r="15" spans="1:12" ht="14.45" x14ac:dyDescent="0.3">
      <c r="A15" s="2">
        <v>1</v>
      </c>
      <c r="B15" s="2">
        <v>4199310</v>
      </c>
      <c r="C15" s="2">
        <v>4199310</v>
      </c>
    </row>
    <row r="16" spans="1:12" ht="14.45" x14ac:dyDescent="0.3">
      <c r="A16" s="2">
        <v>1</v>
      </c>
      <c r="B16" s="2">
        <v>4374032</v>
      </c>
      <c r="C16" s="2">
        <v>4379532</v>
      </c>
    </row>
    <row r="17" spans="1:3" ht="14.45" x14ac:dyDescent="0.3">
      <c r="A17" s="2">
        <v>1</v>
      </c>
      <c r="B17" s="2">
        <v>4700919</v>
      </c>
      <c r="C17" s="2">
        <v>4707936</v>
      </c>
    </row>
    <row r="18" spans="1:3" ht="14.45" x14ac:dyDescent="0.3">
      <c r="A18" s="2">
        <v>1</v>
      </c>
      <c r="B18" s="2">
        <v>4795789</v>
      </c>
      <c r="C18" s="2">
        <v>4799949</v>
      </c>
    </row>
    <row r="19" spans="1:3" ht="14.45" x14ac:dyDescent="0.3">
      <c r="A19" s="2">
        <v>1</v>
      </c>
      <c r="B19" s="2">
        <v>4870122</v>
      </c>
      <c r="C19" s="2">
        <v>4880036</v>
      </c>
    </row>
    <row r="20" spans="1:3" ht="14.45" x14ac:dyDescent="0.3">
      <c r="A20" s="2">
        <v>1</v>
      </c>
      <c r="B20" s="2">
        <v>5064367</v>
      </c>
      <c r="C20" s="2">
        <v>5064367</v>
      </c>
    </row>
    <row r="21" spans="1:3" ht="14.45" x14ac:dyDescent="0.3">
      <c r="A21" s="2">
        <v>1</v>
      </c>
      <c r="B21" s="2">
        <v>5236564</v>
      </c>
      <c r="C21" s="2">
        <v>5248828</v>
      </c>
    </row>
    <row r="22" spans="1:3" ht="14.45" x14ac:dyDescent="0.3">
      <c r="A22" s="2">
        <v>1</v>
      </c>
      <c r="B22" s="2">
        <v>5285451</v>
      </c>
      <c r="C22" s="2">
        <v>5287635</v>
      </c>
    </row>
    <row r="23" spans="1:3" ht="14.45" x14ac:dyDescent="0.3">
      <c r="A23" s="2">
        <v>1</v>
      </c>
      <c r="B23" s="2">
        <v>5408776</v>
      </c>
      <c r="C23" s="2">
        <v>5545642</v>
      </c>
    </row>
    <row r="24" spans="1:3" ht="14.45" x14ac:dyDescent="0.3">
      <c r="A24" s="2">
        <v>1</v>
      </c>
      <c r="B24" s="2">
        <v>5596921</v>
      </c>
      <c r="C24" s="2">
        <v>5596921</v>
      </c>
    </row>
    <row r="25" spans="1:3" ht="14.45" x14ac:dyDescent="0.3">
      <c r="A25" s="2">
        <v>1</v>
      </c>
      <c r="B25" s="2">
        <v>5708292</v>
      </c>
      <c r="C25" s="2">
        <v>5793445</v>
      </c>
    </row>
    <row r="26" spans="1:3" ht="14.45" x14ac:dyDescent="0.3">
      <c r="A26" s="2">
        <v>1</v>
      </c>
      <c r="B26" s="2">
        <v>6225723</v>
      </c>
      <c r="C26" s="2">
        <v>6225723</v>
      </c>
    </row>
    <row r="27" spans="1:3" ht="14.45" x14ac:dyDescent="0.3">
      <c r="A27" s="2">
        <v>1</v>
      </c>
      <c r="B27" s="2">
        <v>6247413</v>
      </c>
      <c r="C27" s="2">
        <v>6260194</v>
      </c>
    </row>
    <row r="28" spans="1:3" ht="14.45" x14ac:dyDescent="0.3">
      <c r="A28" s="2">
        <v>1</v>
      </c>
      <c r="B28" s="2">
        <v>12059019</v>
      </c>
      <c r="C28" s="2">
        <v>12132059</v>
      </c>
    </row>
    <row r="29" spans="1:3" ht="14.45" x14ac:dyDescent="0.3">
      <c r="A29" s="2">
        <v>1</v>
      </c>
      <c r="B29" s="2">
        <v>12456348</v>
      </c>
      <c r="C29" s="2">
        <v>12456348</v>
      </c>
    </row>
    <row r="30" spans="1:3" ht="14.45" x14ac:dyDescent="0.3">
      <c r="A30" s="2">
        <v>1</v>
      </c>
      <c r="B30" s="2">
        <v>14493572</v>
      </c>
      <c r="C30" s="2">
        <v>14493572</v>
      </c>
    </row>
    <row r="31" spans="1:3" ht="14.45" x14ac:dyDescent="0.3">
      <c r="A31" s="2">
        <v>1</v>
      </c>
      <c r="B31" s="2">
        <v>14539657</v>
      </c>
      <c r="C31" s="2">
        <v>14539657</v>
      </c>
    </row>
    <row r="32" spans="1:3" x14ac:dyDescent="0.25">
      <c r="A32" s="2">
        <v>1</v>
      </c>
      <c r="B32" s="2">
        <v>14555736</v>
      </c>
      <c r="C32" s="2">
        <v>14555736</v>
      </c>
    </row>
    <row r="33" spans="1:3" x14ac:dyDescent="0.25">
      <c r="A33" s="2">
        <v>1</v>
      </c>
      <c r="B33" s="2">
        <v>14595511</v>
      </c>
      <c r="C33" s="2">
        <v>14600433</v>
      </c>
    </row>
    <row r="34" spans="1:3" x14ac:dyDescent="0.25">
      <c r="A34" s="2">
        <v>1</v>
      </c>
      <c r="B34" s="2">
        <v>15013384</v>
      </c>
      <c r="C34" s="2">
        <v>15072473</v>
      </c>
    </row>
    <row r="35" spans="1:3" x14ac:dyDescent="0.25">
      <c r="A35" s="2">
        <v>1</v>
      </c>
      <c r="B35" s="2">
        <v>15149795</v>
      </c>
      <c r="C35" s="2">
        <v>15204479</v>
      </c>
    </row>
    <row r="36" spans="1:3" x14ac:dyDescent="0.25">
      <c r="A36" s="2">
        <v>1</v>
      </c>
      <c r="B36" s="2">
        <v>15241079</v>
      </c>
      <c r="C36" s="2">
        <v>15248886</v>
      </c>
    </row>
    <row r="37" spans="1:3" x14ac:dyDescent="0.25">
      <c r="A37" s="2">
        <v>1</v>
      </c>
      <c r="B37" s="2">
        <v>15325469</v>
      </c>
      <c r="C37" s="2">
        <v>15325469</v>
      </c>
    </row>
    <row r="38" spans="1:3" x14ac:dyDescent="0.25">
      <c r="A38" s="2">
        <v>1</v>
      </c>
      <c r="B38" s="2">
        <v>15342090</v>
      </c>
      <c r="C38" s="2">
        <v>15357934</v>
      </c>
    </row>
    <row r="39" spans="1:3" x14ac:dyDescent="0.25">
      <c r="A39" s="2">
        <v>1</v>
      </c>
      <c r="B39" s="2">
        <v>15409557</v>
      </c>
      <c r="C39" s="2">
        <v>15448507</v>
      </c>
    </row>
    <row r="40" spans="1:3" x14ac:dyDescent="0.25">
      <c r="A40" s="2">
        <v>1</v>
      </c>
      <c r="B40" s="2">
        <v>15678573</v>
      </c>
      <c r="C40" s="2">
        <v>15678573</v>
      </c>
    </row>
    <row r="41" spans="1:3" x14ac:dyDescent="0.25">
      <c r="A41" s="2">
        <v>1</v>
      </c>
      <c r="B41" s="2">
        <v>15790087</v>
      </c>
      <c r="C41" s="2">
        <v>15833941</v>
      </c>
    </row>
    <row r="42" spans="1:3" x14ac:dyDescent="0.25">
      <c r="A42" s="2">
        <v>1</v>
      </c>
      <c r="B42" s="2">
        <v>16091249</v>
      </c>
      <c r="C42" s="2">
        <v>16091249</v>
      </c>
    </row>
    <row r="43" spans="1:3" x14ac:dyDescent="0.25">
      <c r="A43" s="2">
        <v>1</v>
      </c>
      <c r="B43" s="2">
        <v>16094384</v>
      </c>
      <c r="C43" s="2">
        <v>16094384</v>
      </c>
    </row>
    <row r="44" spans="1:3" x14ac:dyDescent="0.25">
      <c r="A44" s="2">
        <v>1</v>
      </c>
      <c r="B44" s="2">
        <v>16641966</v>
      </c>
      <c r="C44" s="2">
        <v>16675400</v>
      </c>
    </row>
    <row r="45" spans="1:3" x14ac:dyDescent="0.25">
      <c r="A45" s="2">
        <v>1</v>
      </c>
      <c r="B45" s="2">
        <v>16957613</v>
      </c>
      <c r="C45" s="2">
        <v>17019326</v>
      </c>
    </row>
    <row r="46" spans="1:3" x14ac:dyDescent="0.25">
      <c r="A46" s="2">
        <v>1</v>
      </c>
      <c r="B46" s="2">
        <v>17189437</v>
      </c>
      <c r="C46" s="2">
        <v>17209775</v>
      </c>
    </row>
    <row r="47" spans="1:3" x14ac:dyDescent="0.25">
      <c r="A47" s="2">
        <v>1</v>
      </c>
      <c r="B47" s="2">
        <v>17405857</v>
      </c>
      <c r="C47" s="2">
        <v>17415566</v>
      </c>
    </row>
    <row r="48" spans="1:3" x14ac:dyDescent="0.25">
      <c r="A48" s="2">
        <v>1</v>
      </c>
      <c r="B48" s="2">
        <v>17477073</v>
      </c>
      <c r="C48" s="2">
        <v>17582001</v>
      </c>
    </row>
    <row r="49" spans="1:3" x14ac:dyDescent="0.25">
      <c r="A49" s="2">
        <v>1</v>
      </c>
      <c r="B49" s="2">
        <v>17621917</v>
      </c>
      <c r="C49" s="2">
        <v>17717324</v>
      </c>
    </row>
    <row r="50" spans="1:3" x14ac:dyDescent="0.25">
      <c r="A50" s="2">
        <v>1</v>
      </c>
      <c r="B50" s="2">
        <v>17865994</v>
      </c>
      <c r="C50" s="2">
        <v>17865994</v>
      </c>
    </row>
    <row r="51" spans="1:3" x14ac:dyDescent="0.25">
      <c r="A51" s="2">
        <v>1</v>
      </c>
      <c r="B51" s="2">
        <v>20087067</v>
      </c>
      <c r="C51" s="2">
        <v>20205512</v>
      </c>
    </row>
    <row r="52" spans="1:3" x14ac:dyDescent="0.25">
      <c r="A52" s="2">
        <v>1</v>
      </c>
      <c r="B52" s="2">
        <v>21727403</v>
      </c>
      <c r="C52" s="2">
        <v>21759703</v>
      </c>
    </row>
    <row r="53" spans="1:3" x14ac:dyDescent="0.25">
      <c r="A53" s="2">
        <v>1</v>
      </c>
      <c r="B53" s="2">
        <v>21776228</v>
      </c>
      <c r="C53" s="2">
        <v>21801159</v>
      </c>
    </row>
    <row r="54" spans="1:3" x14ac:dyDescent="0.25">
      <c r="A54" s="2">
        <v>1</v>
      </c>
      <c r="B54" s="2">
        <v>22380988</v>
      </c>
      <c r="C54" s="2">
        <v>22386407</v>
      </c>
    </row>
    <row r="55" spans="1:3" x14ac:dyDescent="0.25">
      <c r="A55" s="2">
        <v>1</v>
      </c>
      <c r="B55" s="2">
        <v>22537353</v>
      </c>
      <c r="C55" s="2">
        <v>22589787</v>
      </c>
    </row>
    <row r="56" spans="1:3" x14ac:dyDescent="0.25">
      <c r="A56" s="2">
        <v>1</v>
      </c>
      <c r="B56" s="2">
        <v>22791164</v>
      </c>
      <c r="C56" s="2">
        <v>22855809</v>
      </c>
    </row>
    <row r="57" spans="1:3" x14ac:dyDescent="0.25">
      <c r="A57" s="2">
        <v>1</v>
      </c>
      <c r="B57" s="2">
        <v>23024741</v>
      </c>
      <c r="C57" s="2">
        <v>23065203</v>
      </c>
    </row>
    <row r="58" spans="1:3" x14ac:dyDescent="0.25">
      <c r="A58" s="2">
        <v>1</v>
      </c>
      <c r="B58" s="2">
        <v>23242515</v>
      </c>
      <c r="C58" s="2">
        <v>23258598</v>
      </c>
    </row>
    <row r="59" spans="1:3" x14ac:dyDescent="0.25">
      <c r="A59" s="2">
        <v>1</v>
      </c>
      <c r="B59" s="2">
        <v>23480577</v>
      </c>
      <c r="C59" s="2">
        <v>23492292</v>
      </c>
    </row>
    <row r="60" spans="1:3" x14ac:dyDescent="0.25">
      <c r="A60" s="2">
        <v>1</v>
      </c>
      <c r="B60" s="2">
        <v>23552205</v>
      </c>
      <c r="C60" s="2">
        <v>23584234</v>
      </c>
    </row>
    <row r="61" spans="1:3" x14ac:dyDescent="0.25">
      <c r="A61" s="2">
        <v>1</v>
      </c>
      <c r="B61" s="2">
        <v>23601732</v>
      </c>
      <c r="C61" s="2">
        <v>23633103</v>
      </c>
    </row>
    <row r="62" spans="1:3" x14ac:dyDescent="0.25">
      <c r="A62" s="2">
        <v>1</v>
      </c>
      <c r="B62" s="2">
        <v>23665754</v>
      </c>
      <c r="C62" s="2">
        <v>23693538</v>
      </c>
    </row>
    <row r="63" spans="1:3" x14ac:dyDescent="0.25">
      <c r="A63" s="2">
        <v>1</v>
      </c>
      <c r="B63" s="2">
        <v>23859946</v>
      </c>
      <c r="C63" s="2">
        <v>23859946</v>
      </c>
    </row>
    <row r="64" spans="1:3" x14ac:dyDescent="0.25">
      <c r="A64" s="2">
        <v>1</v>
      </c>
      <c r="B64" s="2">
        <v>23891555</v>
      </c>
      <c r="C64" s="2">
        <v>23895498</v>
      </c>
    </row>
    <row r="65" spans="1:3" x14ac:dyDescent="0.25">
      <c r="A65" s="2">
        <v>1</v>
      </c>
      <c r="B65" s="2">
        <v>24441450</v>
      </c>
      <c r="C65" s="2">
        <v>24498169</v>
      </c>
    </row>
    <row r="66" spans="1:3" x14ac:dyDescent="0.25">
      <c r="A66" s="2">
        <v>1</v>
      </c>
      <c r="B66" s="2">
        <v>24708549</v>
      </c>
      <c r="C66" s="2">
        <v>24716711</v>
      </c>
    </row>
    <row r="67" spans="1:3" x14ac:dyDescent="0.25">
      <c r="A67" s="2">
        <v>1</v>
      </c>
      <c r="B67" s="2">
        <v>25369314</v>
      </c>
      <c r="C67" s="2">
        <v>25467839</v>
      </c>
    </row>
    <row r="68" spans="1:3" x14ac:dyDescent="0.25">
      <c r="A68" s="2">
        <v>1</v>
      </c>
      <c r="B68" s="2">
        <v>25648464</v>
      </c>
      <c r="C68" s="2">
        <v>25715394</v>
      </c>
    </row>
    <row r="69" spans="1:3" x14ac:dyDescent="0.25">
      <c r="A69" s="2">
        <v>1</v>
      </c>
      <c r="B69" s="2">
        <v>25789861</v>
      </c>
      <c r="C69" s="2">
        <v>25842448</v>
      </c>
    </row>
    <row r="70" spans="1:3" x14ac:dyDescent="0.25">
      <c r="A70" s="2">
        <v>1</v>
      </c>
      <c r="B70" s="2">
        <v>25843830</v>
      </c>
      <c r="C70" s="2">
        <v>25978507</v>
      </c>
    </row>
    <row r="71" spans="1:3" x14ac:dyDescent="0.25">
      <c r="A71" s="2">
        <v>1</v>
      </c>
      <c r="B71" s="2">
        <v>26077651</v>
      </c>
      <c r="C71" s="2">
        <v>26077651</v>
      </c>
    </row>
    <row r="72" spans="1:3" x14ac:dyDescent="0.25">
      <c r="A72" s="2">
        <v>1</v>
      </c>
      <c r="B72" s="2">
        <v>26198961</v>
      </c>
      <c r="C72" s="2">
        <v>26198961</v>
      </c>
    </row>
    <row r="73" spans="1:3" x14ac:dyDescent="0.25">
      <c r="A73" s="2">
        <v>1</v>
      </c>
      <c r="B73" s="2">
        <v>26250332</v>
      </c>
      <c r="C73" s="2">
        <v>26343993</v>
      </c>
    </row>
    <row r="74" spans="1:3" x14ac:dyDescent="0.25">
      <c r="A74" s="2">
        <v>1</v>
      </c>
      <c r="B74" s="2">
        <v>26533252</v>
      </c>
      <c r="C74" s="2">
        <v>26543378</v>
      </c>
    </row>
    <row r="75" spans="1:3" x14ac:dyDescent="0.25">
      <c r="A75" s="2">
        <v>1</v>
      </c>
      <c r="B75" s="2">
        <v>26680178</v>
      </c>
      <c r="C75" s="2">
        <v>26695478</v>
      </c>
    </row>
    <row r="76" spans="1:3" x14ac:dyDescent="0.25">
      <c r="A76" s="2">
        <v>1</v>
      </c>
      <c r="B76" s="2">
        <v>27035453</v>
      </c>
      <c r="C76" s="2">
        <v>27052031</v>
      </c>
    </row>
    <row r="77" spans="1:3" x14ac:dyDescent="0.25">
      <c r="A77" s="2">
        <v>1</v>
      </c>
      <c r="B77" s="2">
        <v>40567324</v>
      </c>
      <c r="C77" s="2">
        <v>40567324</v>
      </c>
    </row>
    <row r="78" spans="1:3" x14ac:dyDescent="0.25">
      <c r="A78" s="2">
        <v>1</v>
      </c>
      <c r="B78" s="2">
        <v>40688666</v>
      </c>
      <c r="C78" s="2">
        <v>40704552</v>
      </c>
    </row>
    <row r="79" spans="1:3" x14ac:dyDescent="0.25">
      <c r="A79" s="2">
        <v>1</v>
      </c>
      <c r="B79" s="2">
        <v>40927347</v>
      </c>
      <c r="C79" s="2">
        <v>41077929</v>
      </c>
    </row>
    <row r="80" spans="1:3" x14ac:dyDescent="0.25">
      <c r="A80" s="2">
        <v>1</v>
      </c>
      <c r="B80" s="2">
        <v>41339035</v>
      </c>
      <c r="C80" s="2">
        <v>41354826</v>
      </c>
    </row>
    <row r="81" spans="1:3" x14ac:dyDescent="0.25">
      <c r="A81" s="2">
        <v>1</v>
      </c>
      <c r="B81" s="2">
        <v>41379092</v>
      </c>
      <c r="C81" s="2">
        <v>41437893</v>
      </c>
    </row>
    <row r="82" spans="1:3" x14ac:dyDescent="0.25">
      <c r="A82" s="2">
        <v>1</v>
      </c>
      <c r="B82" s="2">
        <v>41574468</v>
      </c>
      <c r="C82" s="2">
        <v>41614319</v>
      </c>
    </row>
    <row r="83" spans="1:3" x14ac:dyDescent="0.25">
      <c r="A83" s="2">
        <v>1</v>
      </c>
      <c r="B83" s="2">
        <v>42681798</v>
      </c>
      <c r="C83" s="2">
        <v>42685346</v>
      </c>
    </row>
    <row r="84" spans="1:3" x14ac:dyDescent="0.25">
      <c r="A84" s="2">
        <v>1</v>
      </c>
      <c r="B84" s="2">
        <v>42710433</v>
      </c>
      <c r="C84" s="2">
        <v>42800526</v>
      </c>
    </row>
    <row r="85" spans="1:3" x14ac:dyDescent="0.25">
      <c r="A85" s="2">
        <v>1</v>
      </c>
      <c r="B85" s="2">
        <v>42836176</v>
      </c>
      <c r="C85" s="2">
        <v>42836176</v>
      </c>
    </row>
    <row r="86" spans="1:3" x14ac:dyDescent="0.25">
      <c r="A86" s="2">
        <v>1</v>
      </c>
      <c r="B86" s="2">
        <v>45945462</v>
      </c>
      <c r="C86" s="2">
        <v>45969351</v>
      </c>
    </row>
    <row r="87" spans="1:3" x14ac:dyDescent="0.25">
      <c r="A87" s="2">
        <v>1</v>
      </c>
      <c r="B87" s="2">
        <v>46525890</v>
      </c>
      <c r="C87" s="2">
        <v>46546946</v>
      </c>
    </row>
    <row r="88" spans="1:3" x14ac:dyDescent="0.25">
      <c r="A88" s="2">
        <v>1</v>
      </c>
      <c r="B88" s="2">
        <v>46775876</v>
      </c>
      <c r="C88" s="2">
        <v>46851858</v>
      </c>
    </row>
    <row r="89" spans="1:3" x14ac:dyDescent="0.25">
      <c r="A89" s="2">
        <v>1</v>
      </c>
      <c r="B89" s="2">
        <v>47042888</v>
      </c>
      <c r="C89" s="2">
        <v>47055221</v>
      </c>
    </row>
    <row r="90" spans="1:3" x14ac:dyDescent="0.25">
      <c r="A90" s="2">
        <v>1</v>
      </c>
      <c r="B90" s="2">
        <v>47229776</v>
      </c>
      <c r="C90" s="2">
        <v>47257856</v>
      </c>
    </row>
    <row r="91" spans="1:3" x14ac:dyDescent="0.25">
      <c r="A91" s="2">
        <v>1</v>
      </c>
      <c r="B91" s="2">
        <v>47490075</v>
      </c>
      <c r="C91" s="2">
        <v>47520181</v>
      </c>
    </row>
    <row r="92" spans="1:3" x14ac:dyDescent="0.25">
      <c r="A92" s="2">
        <v>1</v>
      </c>
      <c r="B92" s="2">
        <v>47685603</v>
      </c>
      <c r="C92" s="2">
        <v>47687776</v>
      </c>
    </row>
    <row r="93" spans="1:3" x14ac:dyDescent="0.25">
      <c r="A93" s="2">
        <v>1</v>
      </c>
      <c r="B93" s="2">
        <v>47716352</v>
      </c>
      <c r="C93" s="2">
        <v>47751597</v>
      </c>
    </row>
    <row r="94" spans="1:3" x14ac:dyDescent="0.25">
      <c r="A94" s="2">
        <v>1</v>
      </c>
      <c r="B94" s="2">
        <v>47863018</v>
      </c>
      <c r="C94" s="2">
        <v>47907601</v>
      </c>
    </row>
    <row r="95" spans="1:3" x14ac:dyDescent="0.25">
      <c r="A95" s="2">
        <v>1</v>
      </c>
      <c r="B95" s="2">
        <v>49157897</v>
      </c>
      <c r="C95" s="2">
        <v>49212835</v>
      </c>
    </row>
    <row r="96" spans="1:3" x14ac:dyDescent="0.25">
      <c r="A96" s="2">
        <v>1</v>
      </c>
      <c r="B96" s="2">
        <v>49218717</v>
      </c>
      <c r="C96" s="2">
        <v>49218717</v>
      </c>
    </row>
    <row r="97" spans="1:3" x14ac:dyDescent="0.25">
      <c r="A97" s="2">
        <v>1</v>
      </c>
      <c r="B97" s="2">
        <v>49228457</v>
      </c>
      <c r="C97" s="2">
        <v>49229734</v>
      </c>
    </row>
    <row r="98" spans="1:3" x14ac:dyDescent="0.25">
      <c r="A98" s="2">
        <v>1</v>
      </c>
      <c r="B98" s="2">
        <v>49348111</v>
      </c>
      <c r="C98" s="2">
        <v>49370817</v>
      </c>
    </row>
    <row r="99" spans="1:3" x14ac:dyDescent="0.25">
      <c r="A99" s="2">
        <v>1</v>
      </c>
      <c r="B99" s="2">
        <v>49811154</v>
      </c>
      <c r="C99" s="2">
        <v>49857388</v>
      </c>
    </row>
    <row r="100" spans="1:3" x14ac:dyDescent="0.25">
      <c r="A100" s="2">
        <v>1</v>
      </c>
      <c r="B100" s="2">
        <v>49949497</v>
      </c>
      <c r="C100" s="2">
        <v>49963067</v>
      </c>
    </row>
    <row r="101" spans="1:3" x14ac:dyDescent="0.25">
      <c r="A101" s="2">
        <v>1</v>
      </c>
      <c r="B101" s="2">
        <v>51816268</v>
      </c>
      <c r="C101" s="2">
        <v>51828621</v>
      </c>
    </row>
    <row r="102" spans="1:3" x14ac:dyDescent="0.25">
      <c r="A102" s="2">
        <v>1</v>
      </c>
      <c r="B102" s="2">
        <v>51880951</v>
      </c>
      <c r="C102" s="2">
        <v>52243716</v>
      </c>
    </row>
    <row r="103" spans="1:3" x14ac:dyDescent="0.25">
      <c r="A103" s="2">
        <v>1</v>
      </c>
      <c r="B103" s="2">
        <v>52923667</v>
      </c>
      <c r="C103" s="2">
        <v>52957522</v>
      </c>
    </row>
    <row r="104" spans="1:3" x14ac:dyDescent="0.25">
      <c r="A104" s="2">
        <v>1</v>
      </c>
      <c r="B104" s="2">
        <v>53228880</v>
      </c>
      <c r="C104" s="2">
        <v>53228880</v>
      </c>
    </row>
    <row r="105" spans="1:3" x14ac:dyDescent="0.25">
      <c r="A105" s="2">
        <v>1</v>
      </c>
      <c r="B105" s="2">
        <v>53332178</v>
      </c>
      <c r="C105" s="2">
        <v>53333334</v>
      </c>
    </row>
    <row r="106" spans="1:3" x14ac:dyDescent="0.25">
      <c r="A106" s="2">
        <v>1</v>
      </c>
      <c r="B106" s="2">
        <v>53365505</v>
      </c>
      <c r="C106" s="2">
        <v>53370071</v>
      </c>
    </row>
    <row r="107" spans="1:3" x14ac:dyDescent="0.25">
      <c r="A107" s="2">
        <v>1</v>
      </c>
      <c r="B107" s="2">
        <v>53590379</v>
      </c>
      <c r="C107" s="2">
        <v>53590379</v>
      </c>
    </row>
    <row r="108" spans="1:3" x14ac:dyDescent="0.25">
      <c r="A108" s="2">
        <v>1</v>
      </c>
      <c r="B108" s="2">
        <v>53799885</v>
      </c>
      <c r="C108" s="2">
        <v>53826713</v>
      </c>
    </row>
    <row r="109" spans="1:3" x14ac:dyDescent="0.25">
      <c r="A109" s="2">
        <v>1</v>
      </c>
      <c r="B109" s="2">
        <v>53847804</v>
      </c>
      <c r="C109" s="2">
        <v>54007264</v>
      </c>
    </row>
    <row r="110" spans="1:3" x14ac:dyDescent="0.25">
      <c r="A110" s="2">
        <v>1</v>
      </c>
      <c r="B110" s="2">
        <v>54054059</v>
      </c>
      <c r="C110" s="2">
        <v>54054059</v>
      </c>
    </row>
    <row r="111" spans="1:3" x14ac:dyDescent="0.25">
      <c r="A111" s="2">
        <v>1</v>
      </c>
      <c r="B111" s="2">
        <v>55160388</v>
      </c>
      <c r="C111" s="2">
        <v>55160388</v>
      </c>
    </row>
    <row r="112" spans="1:3" x14ac:dyDescent="0.25">
      <c r="A112" s="2">
        <v>1</v>
      </c>
      <c r="B112" s="2">
        <v>55359188</v>
      </c>
      <c r="C112" s="2">
        <v>55361832</v>
      </c>
    </row>
    <row r="113" spans="1:3" x14ac:dyDescent="0.25">
      <c r="A113" s="2">
        <v>1</v>
      </c>
      <c r="B113" s="2">
        <v>55610894</v>
      </c>
      <c r="C113" s="2">
        <v>55642332</v>
      </c>
    </row>
    <row r="114" spans="1:3" x14ac:dyDescent="0.25">
      <c r="A114" s="2">
        <v>1</v>
      </c>
      <c r="B114" s="2">
        <v>55674682</v>
      </c>
      <c r="C114" s="2">
        <v>55690457</v>
      </c>
    </row>
    <row r="115" spans="1:3" x14ac:dyDescent="0.25">
      <c r="A115" s="2">
        <v>1</v>
      </c>
      <c r="B115" s="2">
        <v>57499925</v>
      </c>
      <c r="C115" s="2">
        <v>57519301</v>
      </c>
    </row>
    <row r="116" spans="1:3" x14ac:dyDescent="0.25">
      <c r="A116" s="2">
        <v>1</v>
      </c>
      <c r="B116" s="2">
        <v>57572372</v>
      </c>
      <c r="C116" s="2">
        <v>57578037</v>
      </c>
    </row>
    <row r="117" spans="1:3" x14ac:dyDescent="0.25">
      <c r="A117" s="2">
        <v>1</v>
      </c>
      <c r="B117" s="2">
        <v>57600052</v>
      </c>
      <c r="C117" s="2">
        <v>57628932</v>
      </c>
    </row>
    <row r="118" spans="1:3" x14ac:dyDescent="0.25">
      <c r="A118" s="2">
        <v>1</v>
      </c>
      <c r="B118" s="2">
        <v>57745884</v>
      </c>
      <c r="C118" s="2">
        <v>57765320</v>
      </c>
    </row>
    <row r="119" spans="1:3" x14ac:dyDescent="0.25">
      <c r="A119" s="2">
        <v>1</v>
      </c>
      <c r="B119" s="2">
        <v>57817441</v>
      </c>
      <c r="C119" s="2">
        <v>57841635</v>
      </c>
    </row>
    <row r="120" spans="1:3" x14ac:dyDescent="0.25">
      <c r="A120" s="2">
        <v>1</v>
      </c>
      <c r="B120" s="2">
        <v>58042200</v>
      </c>
      <c r="C120" s="2">
        <v>58053670</v>
      </c>
    </row>
    <row r="121" spans="1:3" x14ac:dyDescent="0.25">
      <c r="A121" s="2">
        <v>1</v>
      </c>
      <c r="B121" s="2">
        <v>58871942</v>
      </c>
      <c r="C121" s="2">
        <v>58907970</v>
      </c>
    </row>
    <row r="122" spans="1:3" x14ac:dyDescent="0.25">
      <c r="A122" s="2">
        <v>1</v>
      </c>
      <c r="B122" s="2">
        <v>59130617</v>
      </c>
      <c r="C122" s="2">
        <v>59256811</v>
      </c>
    </row>
    <row r="123" spans="1:3" x14ac:dyDescent="0.25">
      <c r="A123" s="2">
        <v>1</v>
      </c>
      <c r="B123" s="2">
        <v>59257475</v>
      </c>
      <c r="C123" s="2">
        <v>59297645</v>
      </c>
    </row>
    <row r="124" spans="1:3" x14ac:dyDescent="0.25">
      <c r="A124" s="2">
        <v>1</v>
      </c>
      <c r="B124" s="2">
        <v>59725018</v>
      </c>
      <c r="C124" s="2">
        <v>59812883</v>
      </c>
    </row>
    <row r="125" spans="1:3" x14ac:dyDescent="0.25">
      <c r="A125" s="2">
        <v>1</v>
      </c>
      <c r="B125" s="2">
        <v>59876963</v>
      </c>
      <c r="C125" s="2">
        <v>59878678</v>
      </c>
    </row>
    <row r="126" spans="1:3" x14ac:dyDescent="0.25">
      <c r="A126" s="2">
        <v>1</v>
      </c>
      <c r="B126" s="2">
        <v>59950276</v>
      </c>
      <c r="C126" s="2">
        <v>59950276</v>
      </c>
    </row>
    <row r="127" spans="1:3" x14ac:dyDescent="0.25">
      <c r="A127" s="2">
        <v>1</v>
      </c>
      <c r="B127" s="2">
        <v>59950430</v>
      </c>
      <c r="C127" s="2">
        <v>59950430</v>
      </c>
    </row>
    <row r="128" spans="1:3" x14ac:dyDescent="0.25">
      <c r="A128" s="2">
        <v>1</v>
      </c>
      <c r="B128" s="2">
        <v>60261180</v>
      </c>
      <c r="C128" s="2">
        <v>60351318</v>
      </c>
    </row>
    <row r="129" spans="1:3" x14ac:dyDescent="0.25">
      <c r="A129" s="2">
        <v>1</v>
      </c>
      <c r="B129" s="2">
        <v>60528921</v>
      </c>
      <c r="C129" s="2">
        <v>60537966</v>
      </c>
    </row>
    <row r="130" spans="1:3" x14ac:dyDescent="0.25">
      <c r="A130" s="2">
        <v>1</v>
      </c>
      <c r="B130" s="2">
        <v>60600034</v>
      </c>
      <c r="C130" s="2">
        <v>60600034</v>
      </c>
    </row>
    <row r="131" spans="1:3" x14ac:dyDescent="0.25">
      <c r="A131" s="2">
        <v>1</v>
      </c>
      <c r="B131" s="2">
        <v>60749315</v>
      </c>
      <c r="C131" s="2">
        <v>60758478</v>
      </c>
    </row>
    <row r="132" spans="1:3" x14ac:dyDescent="0.25">
      <c r="A132" s="2">
        <v>1</v>
      </c>
      <c r="B132" s="2">
        <v>61479005</v>
      </c>
      <c r="C132" s="2">
        <v>61489124</v>
      </c>
    </row>
    <row r="133" spans="1:3" x14ac:dyDescent="0.25">
      <c r="A133" s="2">
        <v>1</v>
      </c>
      <c r="B133" s="2">
        <v>61640540</v>
      </c>
      <c r="C133" s="2">
        <v>61750997</v>
      </c>
    </row>
    <row r="134" spans="1:3" x14ac:dyDescent="0.25">
      <c r="A134" s="2">
        <v>1</v>
      </c>
      <c r="B134" s="2">
        <v>62043330</v>
      </c>
      <c r="C134" s="2">
        <v>62043330</v>
      </c>
    </row>
    <row r="135" spans="1:3" x14ac:dyDescent="0.25">
      <c r="A135" s="2">
        <v>1</v>
      </c>
      <c r="B135" s="2">
        <v>72451192</v>
      </c>
      <c r="C135" s="2">
        <v>72556698</v>
      </c>
    </row>
    <row r="136" spans="1:3" x14ac:dyDescent="0.25">
      <c r="A136" s="2">
        <v>1</v>
      </c>
      <c r="B136" s="2">
        <v>72719387</v>
      </c>
      <c r="C136" s="2">
        <v>72719387</v>
      </c>
    </row>
    <row r="137" spans="1:3" x14ac:dyDescent="0.25">
      <c r="A137" s="2">
        <v>1</v>
      </c>
      <c r="B137" s="2">
        <v>72817405</v>
      </c>
      <c r="C137" s="2">
        <v>72863313</v>
      </c>
    </row>
    <row r="138" spans="1:3" x14ac:dyDescent="0.25">
      <c r="A138" s="2">
        <v>1</v>
      </c>
      <c r="B138" s="2">
        <v>72935299</v>
      </c>
      <c r="C138" s="2">
        <v>72942061</v>
      </c>
    </row>
    <row r="139" spans="1:3" x14ac:dyDescent="0.25">
      <c r="A139" s="2">
        <v>1</v>
      </c>
      <c r="B139" s="2">
        <v>72995809</v>
      </c>
      <c r="C139" s="2">
        <v>73025545</v>
      </c>
    </row>
    <row r="140" spans="1:3" x14ac:dyDescent="0.25">
      <c r="A140" s="2">
        <v>1</v>
      </c>
      <c r="B140" s="2">
        <v>73080978</v>
      </c>
      <c r="C140" s="2">
        <v>73087509</v>
      </c>
    </row>
    <row r="141" spans="1:3" x14ac:dyDescent="0.25">
      <c r="A141" s="2">
        <v>1</v>
      </c>
      <c r="B141" s="2">
        <v>73224293</v>
      </c>
      <c r="C141" s="2">
        <v>73409130</v>
      </c>
    </row>
    <row r="142" spans="1:3" x14ac:dyDescent="0.25">
      <c r="A142" s="2">
        <v>1</v>
      </c>
      <c r="B142" s="2">
        <v>73539060</v>
      </c>
      <c r="C142" s="2">
        <v>73597533</v>
      </c>
    </row>
    <row r="143" spans="1:3" x14ac:dyDescent="0.25">
      <c r="A143" s="2">
        <v>1</v>
      </c>
      <c r="B143" s="2">
        <v>73921322</v>
      </c>
      <c r="C143" s="2">
        <v>73921322</v>
      </c>
    </row>
    <row r="144" spans="1:3" x14ac:dyDescent="0.25">
      <c r="A144" s="2">
        <v>1</v>
      </c>
      <c r="B144" s="2">
        <v>74027503</v>
      </c>
      <c r="C144" s="2">
        <v>74199429</v>
      </c>
    </row>
    <row r="145" spans="1:3" x14ac:dyDescent="0.25">
      <c r="A145" s="2">
        <v>1</v>
      </c>
      <c r="B145" s="2">
        <v>74435502</v>
      </c>
      <c r="C145" s="2">
        <v>74489342</v>
      </c>
    </row>
    <row r="146" spans="1:3" x14ac:dyDescent="0.25">
      <c r="A146" s="2">
        <v>1</v>
      </c>
      <c r="B146" s="2">
        <v>74516083</v>
      </c>
      <c r="C146" s="2">
        <v>74563433</v>
      </c>
    </row>
    <row r="147" spans="1:3" x14ac:dyDescent="0.25">
      <c r="A147" s="2">
        <v>1</v>
      </c>
      <c r="B147" s="2">
        <v>76295400</v>
      </c>
      <c r="C147" s="2">
        <v>76303551</v>
      </c>
    </row>
    <row r="148" spans="1:3" x14ac:dyDescent="0.25">
      <c r="A148" s="2">
        <v>1</v>
      </c>
      <c r="B148" s="2">
        <v>76322751</v>
      </c>
      <c r="C148" s="2">
        <v>76322751</v>
      </c>
    </row>
    <row r="149" spans="1:3" x14ac:dyDescent="0.25">
      <c r="A149" s="2">
        <v>1</v>
      </c>
      <c r="B149" s="2">
        <v>76452307</v>
      </c>
      <c r="C149" s="2">
        <v>76561047</v>
      </c>
    </row>
    <row r="150" spans="1:3" x14ac:dyDescent="0.25">
      <c r="A150" s="2">
        <v>1</v>
      </c>
      <c r="B150" s="2">
        <v>76587623</v>
      </c>
      <c r="C150" s="2">
        <v>76596109</v>
      </c>
    </row>
    <row r="151" spans="1:3" x14ac:dyDescent="0.25">
      <c r="A151" s="2">
        <v>1</v>
      </c>
      <c r="B151" s="2">
        <v>76598706</v>
      </c>
      <c r="C151" s="2">
        <v>76620437</v>
      </c>
    </row>
    <row r="152" spans="1:3" x14ac:dyDescent="0.25">
      <c r="A152" s="2">
        <v>1</v>
      </c>
      <c r="B152" s="2">
        <v>76933974</v>
      </c>
      <c r="C152" s="2">
        <v>77074976</v>
      </c>
    </row>
    <row r="153" spans="1:3" x14ac:dyDescent="0.25">
      <c r="A153" s="2">
        <v>1</v>
      </c>
      <c r="B153" s="2">
        <v>77281884</v>
      </c>
      <c r="C153" s="2">
        <v>77283003</v>
      </c>
    </row>
    <row r="154" spans="1:3" x14ac:dyDescent="0.25">
      <c r="A154" s="2">
        <v>1</v>
      </c>
      <c r="B154" s="2">
        <v>77289312</v>
      </c>
      <c r="C154" s="2">
        <v>77320575</v>
      </c>
    </row>
    <row r="155" spans="1:3" x14ac:dyDescent="0.25">
      <c r="A155" s="2">
        <v>1</v>
      </c>
      <c r="B155" s="2">
        <v>82037670</v>
      </c>
      <c r="C155" s="2">
        <v>82123926</v>
      </c>
    </row>
    <row r="156" spans="1:3" x14ac:dyDescent="0.25">
      <c r="A156" s="2">
        <v>1</v>
      </c>
      <c r="B156" s="2">
        <v>82155962</v>
      </c>
      <c r="C156" s="2">
        <v>82176755</v>
      </c>
    </row>
    <row r="157" spans="1:3" x14ac:dyDescent="0.25">
      <c r="A157" s="2">
        <v>1</v>
      </c>
      <c r="B157" s="2">
        <v>102445837</v>
      </c>
      <c r="C157" s="2">
        <v>102496713</v>
      </c>
    </row>
    <row r="158" spans="1:3" x14ac:dyDescent="0.25">
      <c r="A158" s="2">
        <v>1</v>
      </c>
      <c r="B158" s="2">
        <v>102549291</v>
      </c>
      <c r="C158" s="2">
        <v>102568470</v>
      </c>
    </row>
    <row r="159" spans="1:3" x14ac:dyDescent="0.25">
      <c r="A159" s="2">
        <v>1</v>
      </c>
      <c r="B159" s="2">
        <v>102606762</v>
      </c>
      <c r="C159" s="2">
        <v>102606762</v>
      </c>
    </row>
    <row r="160" spans="1:3" x14ac:dyDescent="0.25">
      <c r="A160" s="2">
        <v>1</v>
      </c>
      <c r="B160" s="2">
        <v>102606806</v>
      </c>
      <c r="C160" s="2">
        <v>102653442</v>
      </c>
    </row>
    <row r="161" spans="1:3" x14ac:dyDescent="0.25">
      <c r="A161" s="2">
        <v>1</v>
      </c>
      <c r="B161" s="2">
        <v>102655965</v>
      </c>
      <c r="C161" s="2">
        <v>102655965</v>
      </c>
    </row>
    <row r="162" spans="1:3" x14ac:dyDescent="0.25">
      <c r="A162" s="2">
        <v>1</v>
      </c>
      <c r="B162" s="2">
        <v>102673892</v>
      </c>
      <c r="C162" s="2">
        <v>102735436</v>
      </c>
    </row>
    <row r="163" spans="1:3" x14ac:dyDescent="0.25">
      <c r="A163" s="2">
        <v>1</v>
      </c>
      <c r="B163" s="2">
        <v>104251226</v>
      </c>
      <c r="C163" s="2">
        <v>104347320</v>
      </c>
    </row>
    <row r="164" spans="1:3" x14ac:dyDescent="0.25">
      <c r="A164" s="2">
        <v>1</v>
      </c>
      <c r="B164" s="2">
        <v>104387809</v>
      </c>
      <c r="C164" s="2">
        <v>104390465</v>
      </c>
    </row>
    <row r="165" spans="1:3" x14ac:dyDescent="0.25">
      <c r="A165" s="2">
        <v>1</v>
      </c>
      <c r="B165" s="2">
        <v>104392963</v>
      </c>
      <c r="C165" s="2">
        <v>104393394</v>
      </c>
    </row>
    <row r="166" spans="1:3" x14ac:dyDescent="0.25">
      <c r="A166" s="2">
        <v>1</v>
      </c>
      <c r="B166" s="2">
        <v>104505579</v>
      </c>
      <c r="C166" s="2">
        <v>104519168</v>
      </c>
    </row>
    <row r="167" spans="1:3" x14ac:dyDescent="0.25">
      <c r="A167" s="2">
        <v>1</v>
      </c>
      <c r="B167" s="2">
        <v>104519453</v>
      </c>
      <c r="C167" s="2">
        <v>104551301</v>
      </c>
    </row>
    <row r="168" spans="1:3" x14ac:dyDescent="0.25">
      <c r="A168" s="2">
        <v>1</v>
      </c>
      <c r="B168" s="2">
        <v>104653161</v>
      </c>
      <c r="C168" s="2">
        <v>104670035</v>
      </c>
    </row>
    <row r="169" spans="1:3" x14ac:dyDescent="0.25">
      <c r="A169" s="2">
        <v>1</v>
      </c>
      <c r="B169" s="2">
        <v>104704520</v>
      </c>
      <c r="C169" s="2">
        <v>104708494</v>
      </c>
    </row>
    <row r="170" spans="1:3" x14ac:dyDescent="0.25">
      <c r="A170" s="2">
        <v>1</v>
      </c>
      <c r="B170" s="2">
        <v>104801875</v>
      </c>
      <c r="C170" s="2">
        <v>104808087</v>
      </c>
    </row>
    <row r="171" spans="1:3" x14ac:dyDescent="0.25">
      <c r="A171" s="2">
        <v>1</v>
      </c>
      <c r="B171" s="2">
        <v>108234095</v>
      </c>
      <c r="C171" s="2">
        <v>108325699</v>
      </c>
    </row>
    <row r="172" spans="1:3" x14ac:dyDescent="0.25">
      <c r="A172" s="2">
        <v>1</v>
      </c>
      <c r="B172" s="2">
        <v>108530989</v>
      </c>
      <c r="C172" s="2">
        <v>108539360</v>
      </c>
    </row>
    <row r="173" spans="1:3" x14ac:dyDescent="0.25">
      <c r="A173" s="2">
        <v>1</v>
      </c>
      <c r="B173" s="2">
        <v>108674832</v>
      </c>
      <c r="C173" s="2">
        <v>108712736</v>
      </c>
    </row>
    <row r="174" spans="1:3" x14ac:dyDescent="0.25">
      <c r="A174" s="2">
        <v>1</v>
      </c>
      <c r="B174" s="2">
        <v>108878149</v>
      </c>
      <c r="C174" s="2">
        <v>108976361</v>
      </c>
    </row>
    <row r="175" spans="1:3" x14ac:dyDescent="0.25">
      <c r="A175" s="2">
        <v>1</v>
      </c>
      <c r="B175" s="2">
        <v>108988655</v>
      </c>
      <c r="C175" s="2">
        <v>109124637</v>
      </c>
    </row>
    <row r="176" spans="1:3" x14ac:dyDescent="0.25">
      <c r="A176" s="2">
        <v>1</v>
      </c>
      <c r="B176" s="2">
        <v>132043479</v>
      </c>
      <c r="C176" s="2">
        <v>132117763</v>
      </c>
    </row>
    <row r="177" spans="1:3" x14ac:dyDescent="0.25">
      <c r="A177" s="2">
        <v>1</v>
      </c>
      <c r="B177" s="2">
        <v>132207132</v>
      </c>
      <c r="C177" s="2">
        <v>132207132</v>
      </c>
    </row>
    <row r="178" spans="1:3" x14ac:dyDescent="0.25">
      <c r="A178" s="2">
        <v>1</v>
      </c>
      <c r="B178" s="2">
        <v>132224171</v>
      </c>
      <c r="C178" s="2">
        <v>132236615</v>
      </c>
    </row>
    <row r="179" spans="1:3" x14ac:dyDescent="0.25">
      <c r="A179" s="2">
        <v>1</v>
      </c>
      <c r="B179" s="2">
        <v>136210425</v>
      </c>
      <c r="C179" s="2">
        <v>136222158</v>
      </c>
    </row>
    <row r="180" spans="1:3" x14ac:dyDescent="0.25">
      <c r="A180" s="2">
        <v>1</v>
      </c>
      <c r="B180" s="2">
        <v>136542270</v>
      </c>
      <c r="C180" s="2">
        <v>136559385</v>
      </c>
    </row>
    <row r="181" spans="1:3" x14ac:dyDescent="0.25">
      <c r="A181" s="2">
        <v>1</v>
      </c>
      <c r="B181" s="2">
        <v>136583994</v>
      </c>
      <c r="C181" s="2">
        <v>136583994</v>
      </c>
    </row>
    <row r="182" spans="1:3" x14ac:dyDescent="0.25">
      <c r="A182" s="2">
        <v>1</v>
      </c>
      <c r="B182" s="2">
        <v>136664581</v>
      </c>
      <c r="C182" s="2">
        <v>136801721</v>
      </c>
    </row>
    <row r="183" spans="1:3" x14ac:dyDescent="0.25">
      <c r="A183" s="2">
        <v>1</v>
      </c>
      <c r="B183" s="2">
        <v>136884462</v>
      </c>
      <c r="C183" s="2">
        <v>136884462</v>
      </c>
    </row>
    <row r="184" spans="1:3" x14ac:dyDescent="0.25">
      <c r="A184" s="2">
        <v>1</v>
      </c>
      <c r="B184" s="2">
        <v>136887927</v>
      </c>
      <c r="C184" s="2">
        <v>136890154</v>
      </c>
    </row>
    <row r="185" spans="1:3" x14ac:dyDescent="0.25">
      <c r="A185" s="2">
        <v>1</v>
      </c>
      <c r="B185" s="2">
        <v>137137266</v>
      </c>
      <c r="C185" s="2">
        <v>137158268</v>
      </c>
    </row>
    <row r="186" spans="1:3" x14ac:dyDescent="0.25">
      <c r="A186" s="2">
        <v>1</v>
      </c>
      <c r="B186" s="2">
        <v>137974597</v>
      </c>
      <c r="C186" s="2">
        <v>137993671</v>
      </c>
    </row>
    <row r="187" spans="1:3" x14ac:dyDescent="0.25">
      <c r="A187" s="2">
        <v>1</v>
      </c>
      <c r="B187" s="2">
        <v>138427572</v>
      </c>
      <c r="C187" s="2">
        <v>138443123</v>
      </c>
    </row>
    <row r="188" spans="1:3" x14ac:dyDescent="0.25">
      <c r="A188" s="2">
        <v>1</v>
      </c>
      <c r="B188" s="2">
        <v>138776332</v>
      </c>
      <c r="C188" s="2">
        <v>138835209</v>
      </c>
    </row>
    <row r="189" spans="1:3" x14ac:dyDescent="0.25">
      <c r="A189" s="2">
        <v>1</v>
      </c>
      <c r="B189" s="2">
        <v>139153346</v>
      </c>
      <c r="C189" s="2">
        <v>139157980</v>
      </c>
    </row>
    <row r="190" spans="1:3" x14ac:dyDescent="0.25">
      <c r="A190" s="2">
        <v>1</v>
      </c>
      <c r="B190" s="2">
        <v>144344407</v>
      </c>
      <c r="C190" s="2">
        <v>144387387</v>
      </c>
    </row>
    <row r="191" spans="1:3" x14ac:dyDescent="0.25">
      <c r="A191" s="2">
        <v>1</v>
      </c>
      <c r="B191" s="2">
        <v>144388968</v>
      </c>
      <c r="C191" s="2">
        <v>144388968</v>
      </c>
    </row>
    <row r="192" spans="1:3" x14ac:dyDescent="0.25">
      <c r="A192" s="2">
        <v>1</v>
      </c>
      <c r="B192" s="2">
        <v>144763434</v>
      </c>
      <c r="C192" s="2">
        <v>144813304</v>
      </c>
    </row>
    <row r="193" spans="1:3" x14ac:dyDescent="0.25">
      <c r="A193" s="2">
        <v>1</v>
      </c>
      <c r="B193" s="2">
        <v>145031088</v>
      </c>
      <c r="C193" s="2">
        <v>145079907</v>
      </c>
    </row>
    <row r="194" spans="1:3" x14ac:dyDescent="0.25">
      <c r="A194" s="2">
        <v>1</v>
      </c>
      <c r="B194" s="2">
        <v>147235600</v>
      </c>
      <c r="C194" s="2">
        <v>147325209</v>
      </c>
    </row>
    <row r="195" spans="1:3" x14ac:dyDescent="0.25">
      <c r="A195" s="2">
        <v>1</v>
      </c>
      <c r="B195" s="2">
        <v>147356614</v>
      </c>
      <c r="C195" s="2">
        <v>147366213</v>
      </c>
    </row>
    <row r="196" spans="1:3" x14ac:dyDescent="0.25">
      <c r="A196" s="2">
        <v>1</v>
      </c>
      <c r="B196" s="2">
        <v>147378669</v>
      </c>
      <c r="C196" s="2">
        <v>147410098</v>
      </c>
    </row>
    <row r="197" spans="1:3" x14ac:dyDescent="0.25">
      <c r="A197" s="2">
        <v>1</v>
      </c>
      <c r="B197" s="2">
        <v>152736344</v>
      </c>
      <c r="C197" s="2">
        <v>152742574</v>
      </c>
    </row>
    <row r="198" spans="1:3" x14ac:dyDescent="0.25">
      <c r="A198" s="2">
        <v>1</v>
      </c>
      <c r="B198" s="2">
        <v>153144565</v>
      </c>
      <c r="C198" s="2">
        <v>153149065</v>
      </c>
    </row>
    <row r="199" spans="1:3" x14ac:dyDescent="0.25">
      <c r="A199" s="2">
        <v>1</v>
      </c>
      <c r="B199" s="2">
        <v>155895520</v>
      </c>
      <c r="C199" s="2">
        <v>155922181</v>
      </c>
    </row>
    <row r="200" spans="1:3" x14ac:dyDescent="0.25">
      <c r="A200" s="2">
        <v>1</v>
      </c>
      <c r="B200" s="2">
        <v>164351422</v>
      </c>
      <c r="C200" s="2">
        <v>164727239</v>
      </c>
    </row>
    <row r="201" spans="1:3" x14ac:dyDescent="0.25">
      <c r="A201" s="2">
        <v>1</v>
      </c>
      <c r="B201" s="2">
        <v>165014076</v>
      </c>
      <c r="C201" s="2">
        <v>165020298</v>
      </c>
    </row>
    <row r="202" spans="1:3" x14ac:dyDescent="0.25">
      <c r="A202" s="2">
        <v>1</v>
      </c>
      <c r="B202" s="2">
        <v>165023696</v>
      </c>
      <c r="C202" s="2">
        <v>165023894</v>
      </c>
    </row>
    <row r="203" spans="1:3" x14ac:dyDescent="0.25">
      <c r="A203" s="2">
        <v>1</v>
      </c>
      <c r="B203" s="2">
        <v>165027870</v>
      </c>
      <c r="C203" s="2">
        <v>165027870</v>
      </c>
    </row>
    <row r="204" spans="1:3" x14ac:dyDescent="0.25">
      <c r="A204" s="2">
        <v>1</v>
      </c>
      <c r="B204" s="2">
        <v>165107920</v>
      </c>
      <c r="C204" s="2">
        <v>165129153</v>
      </c>
    </row>
    <row r="205" spans="1:3" x14ac:dyDescent="0.25">
      <c r="A205" s="2">
        <v>1</v>
      </c>
      <c r="B205" s="2">
        <v>165152729</v>
      </c>
      <c r="C205" s="2">
        <v>165183953</v>
      </c>
    </row>
    <row r="206" spans="1:3" x14ac:dyDescent="0.25">
      <c r="A206" s="2">
        <v>1</v>
      </c>
      <c r="B206" s="2">
        <v>165276080</v>
      </c>
      <c r="C206" s="2">
        <v>165295234</v>
      </c>
    </row>
    <row r="207" spans="1:3" x14ac:dyDescent="0.25">
      <c r="A207" s="2">
        <v>1</v>
      </c>
      <c r="B207" s="2">
        <v>165306281</v>
      </c>
      <c r="C207" s="2">
        <v>165311669</v>
      </c>
    </row>
    <row r="208" spans="1:3" x14ac:dyDescent="0.25">
      <c r="A208" s="2">
        <v>1</v>
      </c>
      <c r="B208" s="2">
        <v>165410693</v>
      </c>
      <c r="C208" s="2">
        <v>165618007</v>
      </c>
    </row>
    <row r="209" spans="1:3" x14ac:dyDescent="0.25">
      <c r="A209" s="2">
        <v>1</v>
      </c>
      <c r="B209" s="2">
        <v>168097777</v>
      </c>
      <c r="C209" s="2">
        <v>168097777</v>
      </c>
    </row>
    <row r="210" spans="1:3" x14ac:dyDescent="0.25">
      <c r="A210" s="2">
        <v>1</v>
      </c>
      <c r="B210" s="2">
        <v>168116405</v>
      </c>
      <c r="C210" s="2">
        <v>168199265</v>
      </c>
    </row>
    <row r="211" spans="1:3" x14ac:dyDescent="0.25">
      <c r="A211" s="2">
        <v>1</v>
      </c>
      <c r="B211" s="2">
        <v>173810963</v>
      </c>
      <c r="C211" s="2">
        <v>173822556</v>
      </c>
    </row>
    <row r="212" spans="1:3" x14ac:dyDescent="0.25">
      <c r="A212" s="2">
        <v>1</v>
      </c>
      <c r="B212" s="2">
        <v>173824255</v>
      </c>
      <c r="C212" s="2">
        <v>173836462</v>
      </c>
    </row>
    <row r="213" spans="1:3" x14ac:dyDescent="0.25">
      <c r="A213" s="2">
        <v>1</v>
      </c>
      <c r="B213" s="2">
        <v>179164571</v>
      </c>
      <c r="C213" s="2">
        <v>179164571</v>
      </c>
    </row>
    <row r="214" spans="1:3" x14ac:dyDescent="0.25">
      <c r="A214" s="2">
        <v>1</v>
      </c>
      <c r="B214" s="2">
        <v>179169152</v>
      </c>
      <c r="C214" s="2">
        <v>179179543</v>
      </c>
    </row>
    <row r="215" spans="1:3" x14ac:dyDescent="0.25">
      <c r="A215" s="2">
        <v>1</v>
      </c>
      <c r="B215" s="2">
        <v>179193866</v>
      </c>
      <c r="C215" s="2">
        <v>179195524</v>
      </c>
    </row>
    <row r="216" spans="1:3" x14ac:dyDescent="0.25">
      <c r="A216" s="2">
        <v>1</v>
      </c>
      <c r="B216" s="2">
        <v>179203630</v>
      </c>
      <c r="C216" s="2">
        <v>179460492</v>
      </c>
    </row>
    <row r="217" spans="1:3" x14ac:dyDescent="0.25">
      <c r="A217" s="2">
        <v>1</v>
      </c>
      <c r="B217" s="2">
        <v>183024999</v>
      </c>
      <c r="C217" s="2">
        <v>183024999</v>
      </c>
    </row>
    <row r="218" spans="1:3" x14ac:dyDescent="0.25">
      <c r="A218" s="2">
        <v>1</v>
      </c>
      <c r="B218" s="2">
        <v>183092612</v>
      </c>
      <c r="C218" s="2">
        <v>183135701</v>
      </c>
    </row>
    <row r="219" spans="1:3" x14ac:dyDescent="0.25">
      <c r="A219" s="2">
        <v>1</v>
      </c>
      <c r="B219" s="2">
        <v>183159065</v>
      </c>
      <c r="C219" s="2">
        <v>183338392</v>
      </c>
    </row>
    <row r="220" spans="1:3" x14ac:dyDescent="0.25">
      <c r="A220" s="2">
        <v>1</v>
      </c>
      <c r="B220" s="2">
        <v>183365833</v>
      </c>
      <c r="C220" s="2">
        <v>183399523</v>
      </c>
    </row>
    <row r="221" spans="1:3" x14ac:dyDescent="0.25">
      <c r="A221" s="2">
        <v>1</v>
      </c>
      <c r="B221" s="2">
        <v>183414018</v>
      </c>
      <c r="C221" s="2">
        <v>183430201</v>
      </c>
    </row>
    <row r="222" spans="1:3" x14ac:dyDescent="0.25">
      <c r="A222" s="2">
        <v>1</v>
      </c>
      <c r="B222" s="2">
        <v>184773531</v>
      </c>
      <c r="C222" s="2">
        <v>184798034</v>
      </c>
    </row>
    <row r="223" spans="1:3" x14ac:dyDescent="0.25">
      <c r="A223" s="2">
        <v>1</v>
      </c>
      <c r="B223" s="2">
        <v>184805493</v>
      </c>
      <c r="C223" s="2">
        <v>184825759</v>
      </c>
    </row>
    <row r="224" spans="1:3" x14ac:dyDescent="0.25">
      <c r="A224" s="2">
        <v>2</v>
      </c>
      <c r="B224" s="2">
        <v>811262</v>
      </c>
      <c r="C224" s="2">
        <v>909150</v>
      </c>
    </row>
    <row r="225" spans="1:3" x14ac:dyDescent="0.25">
      <c r="A225" s="2">
        <v>2</v>
      </c>
      <c r="B225" s="2">
        <v>1263424</v>
      </c>
      <c r="C225" s="2">
        <v>1266216</v>
      </c>
    </row>
    <row r="226" spans="1:3" x14ac:dyDescent="0.25">
      <c r="A226" s="2">
        <v>2</v>
      </c>
      <c r="B226" s="2">
        <v>1310803</v>
      </c>
      <c r="C226" s="2">
        <v>1310803</v>
      </c>
    </row>
    <row r="227" spans="1:3" x14ac:dyDescent="0.25">
      <c r="A227" s="2">
        <v>2</v>
      </c>
      <c r="B227" s="2">
        <v>1357736</v>
      </c>
      <c r="C227" s="2">
        <v>1361439</v>
      </c>
    </row>
    <row r="228" spans="1:3" x14ac:dyDescent="0.25">
      <c r="A228" s="2">
        <v>2</v>
      </c>
      <c r="B228" s="2">
        <v>1984893</v>
      </c>
      <c r="C228" s="2">
        <v>1984893</v>
      </c>
    </row>
    <row r="229" spans="1:3" x14ac:dyDescent="0.25">
      <c r="A229" s="2">
        <v>2</v>
      </c>
      <c r="B229" s="2">
        <v>12948193</v>
      </c>
      <c r="C229" s="2">
        <v>13002239</v>
      </c>
    </row>
    <row r="230" spans="1:3" x14ac:dyDescent="0.25">
      <c r="A230" s="2">
        <v>2</v>
      </c>
      <c r="B230" s="2">
        <v>13007115</v>
      </c>
      <c r="C230" s="2">
        <v>13022216</v>
      </c>
    </row>
    <row r="231" spans="1:3" x14ac:dyDescent="0.25">
      <c r="A231" s="2">
        <v>2</v>
      </c>
      <c r="B231" s="2">
        <v>14326323</v>
      </c>
      <c r="C231" s="2">
        <v>14326323</v>
      </c>
    </row>
    <row r="232" spans="1:3" x14ac:dyDescent="0.25">
      <c r="A232" s="2">
        <v>2</v>
      </c>
      <c r="B232" s="2">
        <v>14327003</v>
      </c>
      <c r="C232" s="2">
        <v>14327003</v>
      </c>
    </row>
    <row r="233" spans="1:3" x14ac:dyDescent="0.25">
      <c r="A233" s="2">
        <v>2</v>
      </c>
      <c r="B233" s="2">
        <v>14328481</v>
      </c>
      <c r="C233" s="2">
        <v>14328481</v>
      </c>
    </row>
    <row r="234" spans="1:3" x14ac:dyDescent="0.25">
      <c r="A234" s="2">
        <v>2</v>
      </c>
      <c r="B234" s="2">
        <v>18443987</v>
      </c>
      <c r="C234" s="2">
        <v>18485364</v>
      </c>
    </row>
    <row r="235" spans="1:3" x14ac:dyDescent="0.25">
      <c r="A235" s="2">
        <v>2</v>
      </c>
      <c r="B235" s="2">
        <v>18571160</v>
      </c>
      <c r="C235" s="2">
        <v>18736750</v>
      </c>
    </row>
    <row r="236" spans="1:3" x14ac:dyDescent="0.25">
      <c r="A236" s="2">
        <v>2</v>
      </c>
      <c r="B236" s="2">
        <v>19027217</v>
      </c>
      <c r="C236" s="2">
        <v>19091235</v>
      </c>
    </row>
    <row r="237" spans="1:3" x14ac:dyDescent="0.25">
      <c r="A237" s="2">
        <v>2</v>
      </c>
      <c r="B237" s="2">
        <v>19216425</v>
      </c>
      <c r="C237" s="2">
        <v>19238617</v>
      </c>
    </row>
    <row r="238" spans="1:3" x14ac:dyDescent="0.25">
      <c r="A238" s="2">
        <v>2</v>
      </c>
      <c r="B238" s="2">
        <v>19259015</v>
      </c>
      <c r="C238" s="2">
        <v>19267355</v>
      </c>
    </row>
    <row r="239" spans="1:3" x14ac:dyDescent="0.25">
      <c r="A239" s="2">
        <v>2</v>
      </c>
      <c r="B239" s="2">
        <v>19413796</v>
      </c>
      <c r="C239" s="2">
        <v>19554076</v>
      </c>
    </row>
    <row r="240" spans="1:3" x14ac:dyDescent="0.25">
      <c r="A240" s="2">
        <v>2</v>
      </c>
      <c r="B240" s="2">
        <v>19598311</v>
      </c>
      <c r="C240" s="2">
        <v>19657311</v>
      </c>
    </row>
    <row r="241" spans="1:3" x14ac:dyDescent="0.25">
      <c r="A241" s="2">
        <v>2</v>
      </c>
      <c r="B241" s="2">
        <v>19809105</v>
      </c>
      <c r="C241" s="2">
        <v>19817512</v>
      </c>
    </row>
    <row r="242" spans="1:3" x14ac:dyDescent="0.25">
      <c r="A242" s="2">
        <v>2</v>
      </c>
      <c r="B242" s="2">
        <v>19892751</v>
      </c>
      <c r="C242" s="2">
        <v>19903029</v>
      </c>
    </row>
    <row r="243" spans="1:3" x14ac:dyDescent="0.25">
      <c r="A243" s="2">
        <v>2</v>
      </c>
      <c r="B243" s="2">
        <v>20008126</v>
      </c>
      <c r="C243" s="2">
        <v>20008126</v>
      </c>
    </row>
    <row r="244" spans="1:3" x14ac:dyDescent="0.25">
      <c r="A244" s="2">
        <v>2</v>
      </c>
      <c r="B244" s="2">
        <v>20027442</v>
      </c>
      <c r="C244" s="2">
        <v>20027442</v>
      </c>
    </row>
    <row r="245" spans="1:3" x14ac:dyDescent="0.25">
      <c r="A245" s="2">
        <v>2</v>
      </c>
      <c r="B245" s="2">
        <v>20118450</v>
      </c>
      <c r="C245" s="2">
        <v>20136087</v>
      </c>
    </row>
    <row r="246" spans="1:3" x14ac:dyDescent="0.25">
      <c r="A246" s="2">
        <v>2</v>
      </c>
      <c r="B246" s="2">
        <v>20372501</v>
      </c>
      <c r="C246" s="2">
        <v>20387628</v>
      </c>
    </row>
    <row r="247" spans="1:3" x14ac:dyDescent="0.25">
      <c r="A247" s="2">
        <v>2</v>
      </c>
      <c r="B247" s="2">
        <v>20403835</v>
      </c>
      <c r="C247" s="2">
        <v>20415333</v>
      </c>
    </row>
    <row r="248" spans="1:3" x14ac:dyDescent="0.25">
      <c r="A248" s="2">
        <v>2</v>
      </c>
      <c r="B248" s="2">
        <v>20688942</v>
      </c>
      <c r="C248" s="2">
        <v>20688942</v>
      </c>
    </row>
    <row r="249" spans="1:3" x14ac:dyDescent="0.25">
      <c r="A249" s="2">
        <v>2</v>
      </c>
      <c r="B249" s="2">
        <v>20691980</v>
      </c>
      <c r="C249" s="2">
        <v>20701828</v>
      </c>
    </row>
    <row r="250" spans="1:3" x14ac:dyDescent="0.25">
      <c r="A250" s="2">
        <v>2</v>
      </c>
      <c r="B250" s="2">
        <v>20836111</v>
      </c>
      <c r="C250" s="2">
        <v>20885116</v>
      </c>
    </row>
    <row r="251" spans="1:3" x14ac:dyDescent="0.25">
      <c r="A251" s="2">
        <v>2</v>
      </c>
      <c r="B251" s="2">
        <v>20910731</v>
      </c>
      <c r="C251" s="2">
        <v>20915373</v>
      </c>
    </row>
    <row r="252" spans="1:3" x14ac:dyDescent="0.25">
      <c r="A252" s="2">
        <v>2</v>
      </c>
      <c r="B252" s="2">
        <v>41954363</v>
      </c>
      <c r="C252" s="2">
        <v>41969036</v>
      </c>
    </row>
    <row r="253" spans="1:3" x14ac:dyDescent="0.25">
      <c r="A253" s="2">
        <v>2</v>
      </c>
      <c r="B253" s="2">
        <v>41970726</v>
      </c>
      <c r="C253" s="2">
        <v>41970726</v>
      </c>
    </row>
    <row r="254" spans="1:3" x14ac:dyDescent="0.25">
      <c r="A254" s="2">
        <v>2</v>
      </c>
      <c r="B254" s="2">
        <v>42068675</v>
      </c>
      <c r="C254" s="2">
        <v>42140715</v>
      </c>
    </row>
    <row r="255" spans="1:3" x14ac:dyDescent="0.25">
      <c r="A255" s="2">
        <v>2</v>
      </c>
      <c r="B255" s="2">
        <v>42636987</v>
      </c>
      <c r="C255" s="2">
        <v>42685558</v>
      </c>
    </row>
    <row r="256" spans="1:3" x14ac:dyDescent="0.25">
      <c r="A256" s="2">
        <v>2</v>
      </c>
      <c r="B256" s="2">
        <v>42708184</v>
      </c>
      <c r="C256" s="2">
        <v>42708184</v>
      </c>
    </row>
    <row r="257" spans="1:3" x14ac:dyDescent="0.25">
      <c r="A257" s="2">
        <v>2</v>
      </c>
      <c r="B257" s="2">
        <v>42721357</v>
      </c>
      <c r="C257" s="2">
        <v>42884850</v>
      </c>
    </row>
    <row r="258" spans="1:3" x14ac:dyDescent="0.25">
      <c r="A258" s="2">
        <v>2</v>
      </c>
      <c r="B258" s="2">
        <v>43031112</v>
      </c>
      <c r="C258" s="2">
        <v>43139392</v>
      </c>
    </row>
    <row r="259" spans="1:3" x14ac:dyDescent="0.25">
      <c r="A259" s="2">
        <v>2</v>
      </c>
      <c r="B259" s="2">
        <v>44461182</v>
      </c>
      <c r="C259" s="2">
        <v>44461182</v>
      </c>
    </row>
    <row r="260" spans="1:3" x14ac:dyDescent="0.25">
      <c r="A260" s="2">
        <v>2</v>
      </c>
      <c r="B260" s="2">
        <v>44470167</v>
      </c>
      <c r="C260" s="2">
        <v>44476655</v>
      </c>
    </row>
    <row r="261" spans="1:3" x14ac:dyDescent="0.25">
      <c r="A261" s="2">
        <v>2</v>
      </c>
      <c r="B261" s="2">
        <v>44620290</v>
      </c>
      <c r="C261" s="2">
        <v>44672597</v>
      </c>
    </row>
    <row r="262" spans="1:3" x14ac:dyDescent="0.25">
      <c r="A262" s="2">
        <v>2</v>
      </c>
      <c r="B262" s="2">
        <v>50021493</v>
      </c>
      <c r="C262" s="2">
        <v>50037668</v>
      </c>
    </row>
    <row r="263" spans="1:3" x14ac:dyDescent="0.25">
      <c r="A263" s="2">
        <v>2</v>
      </c>
      <c r="B263" s="2">
        <v>50046702</v>
      </c>
      <c r="C263" s="2">
        <v>50056458</v>
      </c>
    </row>
    <row r="264" spans="1:3" x14ac:dyDescent="0.25">
      <c r="A264" s="2">
        <v>2</v>
      </c>
      <c r="B264" s="2">
        <v>50117974</v>
      </c>
      <c r="C264" s="2">
        <v>50124530</v>
      </c>
    </row>
    <row r="265" spans="1:3" x14ac:dyDescent="0.25">
      <c r="A265" s="2">
        <v>2</v>
      </c>
      <c r="B265" s="2">
        <v>50200270</v>
      </c>
      <c r="C265" s="2">
        <v>50226706</v>
      </c>
    </row>
    <row r="266" spans="1:3" x14ac:dyDescent="0.25">
      <c r="A266" s="2">
        <v>2</v>
      </c>
      <c r="B266" s="2">
        <v>50318629</v>
      </c>
      <c r="C266" s="2">
        <v>50363790</v>
      </c>
    </row>
    <row r="267" spans="1:3" x14ac:dyDescent="0.25">
      <c r="A267" s="2">
        <v>2</v>
      </c>
      <c r="B267" s="2">
        <v>50407415</v>
      </c>
      <c r="C267" s="2">
        <v>50469911</v>
      </c>
    </row>
    <row r="268" spans="1:3" x14ac:dyDescent="0.25">
      <c r="A268" s="2">
        <v>2</v>
      </c>
      <c r="B268" s="2">
        <v>50582012</v>
      </c>
      <c r="C268" s="2">
        <v>50582012</v>
      </c>
    </row>
    <row r="269" spans="1:3" x14ac:dyDescent="0.25">
      <c r="A269" s="2">
        <v>2</v>
      </c>
      <c r="B269" s="2">
        <v>50586716</v>
      </c>
      <c r="C269" s="2">
        <v>50591575</v>
      </c>
    </row>
    <row r="270" spans="1:3" x14ac:dyDescent="0.25">
      <c r="A270" s="2">
        <v>2</v>
      </c>
      <c r="B270" s="2">
        <v>52299264</v>
      </c>
      <c r="C270" s="2">
        <v>52305943</v>
      </c>
    </row>
    <row r="271" spans="1:3" x14ac:dyDescent="0.25">
      <c r="A271" s="2">
        <v>2</v>
      </c>
      <c r="B271" s="2">
        <v>52371669</v>
      </c>
      <c r="C271" s="2">
        <v>52380646</v>
      </c>
    </row>
    <row r="272" spans="1:3" x14ac:dyDescent="0.25">
      <c r="A272" s="2">
        <v>2</v>
      </c>
      <c r="B272" s="2">
        <v>57004220</v>
      </c>
      <c r="C272" s="2">
        <v>57020588</v>
      </c>
    </row>
    <row r="273" spans="1:3" x14ac:dyDescent="0.25">
      <c r="A273" s="2">
        <v>2</v>
      </c>
      <c r="B273" s="2">
        <v>57023860</v>
      </c>
      <c r="C273" s="2">
        <v>57050807</v>
      </c>
    </row>
    <row r="274" spans="1:3" x14ac:dyDescent="0.25">
      <c r="A274" s="2">
        <v>2</v>
      </c>
      <c r="B274" s="2">
        <v>64437864</v>
      </c>
      <c r="C274" s="2">
        <v>64437864</v>
      </c>
    </row>
    <row r="275" spans="1:3" x14ac:dyDescent="0.25">
      <c r="A275" s="2">
        <v>2</v>
      </c>
      <c r="B275" s="2">
        <v>64489883</v>
      </c>
      <c r="C275" s="2">
        <v>64489883</v>
      </c>
    </row>
    <row r="276" spans="1:3" x14ac:dyDescent="0.25">
      <c r="A276" s="2">
        <v>2</v>
      </c>
      <c r="B276" s="2">
        <v>64783322</v>
      </c>
      <c r="C276" s="2">
        <v>64843622</v>
      </c>
    </row>
    <row r="277" spans="1:3" x14ac:dyDescent="0.25">
      <c r="A277" s="2">
        <v>2</v>
      </c>
      <c r="B277" s="2">
        <v>64909434</v>
      </c>
      <c r="C277" s="2">
        <v>64909434</v>
      </c>
    </row>
    <row r="278" spans="1:3" x14ac:dyDescent="0.25">
      <c r="A278" s="2">
        <v>2</v>
      </c>
      <c r="B278" s="2">
        <v>65117922</v>
      </c>
      <c r="C278" s="2">
        <v>65177876</v>
      </c>
    </row>
    <row r="279" spans="1:3" x14ac:dyDescent="0.25">
      <c r="A279" s="2">
        <v>2</v>
      </c>
      <c r="B279" s="2">
        <v>65199316</v>
      </c>
      <c r="C279" s="2">
        <v>65205307</v>
      </c>
    </row>
    <row r="280" spans="1:3" x14ac:dyDescent="0.25">
      <c r="A280" s="2">
        <v>2</v>
      </c>
      <c r="B280" s="2">
        <v>65349572</v>
      </c>
      <c r="C280" s="2">
        <v>65358059</v>
      </c>
    </row>
    <row r="281" spans="1:3" x14ac:dyDescent="0.25">
      <c r="A281" s="2">
        <v>2</v>
      </c>
      <c r="B281" s="2">
        <v>65538259</v>
      </c>
      <c r="C281" s="2">
        <v>65717096</v>
      </c>
    </row>
    <row r="282" spans="1:3" x14ac:dyDescent="0.25">
      <c r="A282" s="2">
        <v>2</v>
      </c>
      <c r="B282" s="2">
        <v>66045344</v>
      </c>
      <c r="C282" s="2">
        <v>66058195</v>
      </c>
    </row>
    <row r="283" spans="1:3" x14ac:dyDescent="0.25">
      <c r="A283" s="2">
        <v>2</v>
      </c>
      <c r="B283" s="2">
        <v>66186889</v>
      </c>
      <c r="C283" s="2">
        <v>66220750</v>
      </c>
    </row>
    <row r="284" spans="1:3" x14ac:dyDescent="0.25">
      <c r="A284" s="2">
        <v>2</v>
      </c>
      <c r="B284" s="2">
        <v>68089872</v>
      </c>
      <c r="C284" s="2">
        <v>68092991</v>
      </c>
    </row>
    <row r="285" spans="1:3" x14ac:dyDescent="0.25">
      <c r="A285" s="2">
        <v>2</v>
      </c>
      <c r="B285" s="2">
        <v>68151628</v>
      </c>
      <c r="C285" s="2">
        <v>68198564</v>
      </c>
    </row>
    <row r="286" spans="1:3" x14ac:dyDescent="0.25">
      <c r="A286" s="2">
        <v>2</v>
      </c>
      <c r="B286" s="2">
        <v>68202376</v>
      </c>
      <c r="C286" s="2">
        <v>68281776</v>
      </c>
    </row>
    <row r="287" spans="1:3" x14ac:dyDescent="0.25">
      <c r="A287" s="2">
        <v>2</v>
      </c>
      <c r="B287" s="2">
        <v>68306036</v>
      </c>
      <c r="C287" s="2">
        <v>68349655</v>
      </c>
    </row>
    <row r="288" spans="1:3" x14ac:dyDescent="0.25">
      <c r="A288" s="2">
        <v>2</v>
      </c>
      <c r="B288" s="2">
        <v>68378793</v>
      </c>
      <c r="C288" s="2">
        <v>68446267</v>
      </c>
    </row>
    <row r="289" spans="1:3" x14ac:dyDescent="0.25">
      <c r="A289" s="2">
        <v>2</v>
      </c>
      <c r="B289" s="2">
        <v>68514752</v>
      </c>
      <c r="C289" s="2">
        <v>68514752</v>
      </c>
    </row>
    <row r="290" spans="1:3" x14ac:dyDescent="0.25">
      <c r="A290" s="2">
        <v>2</v>
      </c>
      <c r="B290" s="2">
        <v>68822454</v>
      </c>
      <c r="C290" s="2">
        <v>68823546</v>
      </c>
    </row>
    <row r="291" spans="1:3" x14ac:dyDescent="0.25">
      <c r="A291" s="2">
        <v>2</v>
      </c>
      <c r="B291" s="2">
        <v>79779698</v>
      </c>
      <c r="C291" s="2">
        <v>79782871</v>
      </c>
    </row>
    <row r="292" spans="1:3" x14ac:dyDescent="0.25">
      <c r="A292" s="2">
        <v>2</v>
      </c>
      <c r="B292" s="2">
        <v>80121004</v>
      </c>
      <c r="C292" s="2">
        <v>80121004</v>
      </c>
    </row>
    <row r="293" spans="1:3" x14ac:dyDescent="0.25">
      <c r="A293" s="2">
        <v>2</v>
      </c>
      <c r="B293" s="2">
        <v>80124028</v>
      </c>
      <c r="C293" s="2">
        <v>80130243</v>
      </c>
    </row>
    <row r="294" spans="1:3" x14ac:dyDescent="0.25">
      <c r="A294" s="2">
        <v>2</v>
      </c>
      <c r="B294" s="2">
        <v>82524264</v>
      </c>
      <c r="C294" s="2">
        <v>82554836</v>
      </c>
    </row>
    <row r="295" spans="1:3" x14ac:dyDescent="0.25">
      <c r="A295" s="2">
        <v>2</v>
      </c>
      <c r="B295" s="2">
        <v>82719382</v>
      </c>
      <c r="C295" s="2">
        <v>82729952</v>
      </c>
    </row>
    <row r="296" spans="1:3" x14ac:dyDescent="0.25">
      <c r="A296" s="2">
        <v>2</v>
      </c>
      <c r="B296" s="2">
        <v>82744660</v>
      </c>
      <c r="C296" s="2">
        <v>82751768</v>
      </c>
    </row>
    <row r="297" spans="1:3" x14ac:dyDescent="0.25">
      <c r="A297" s="2">
        <v>2</v>
      </c>
      <c r="B297" s="2">
        <v>91129558</v>
      </c>
      <c r="C297" s="2">
        <v>91262701</v>
      </c>
    </row>
    <row r="298" spans="1:3" x14ac:dyDescent="0.25">
      <c r="A298" s="2">
        <v>2</v>
      </c>
      <c r="B298" s="2">
        <v>91493163</v>
      </c>
      <c r="C298" s="2">
        <v>91523611</v>
      </c>
    </row>
    <row r="299" spans="1:3" x14ac:dyDescent="0.25">
      <c r="A299" s="2">
        <v>2</v>
      </c>
      <c r="B299" s="2">
        <v>120072138</v>
      </c>
      <c r="C299" s="2">
        <v>120086026</v>
      </c>
    </row>
    <row r="300" spans="1:3" x14ac:dyDescent="0.25">
      <c r="A300" s="2">
        <v>3</v>
      </c>
      <c r="B300" s="2">
        <v>1079401</v>
      </c>
      <c r="C300" s="2">
        <v>1080642</v>
      </c>
    </row>
    <row r="301" spans="1:3" x14ac:dyDescent="0.25">
      <c r="A301" s="2">
        <v>3</v>
      </c>
      <c r="B301" s="2">
        <v>1324025</v>
      </c>
      <c r="C301" s="2">
        <v>1324025</v>
      </c>
    </row>
    <row r="302" spans="1:3" x14ac:dyDescent="0.25">
      <c r="A302" s="2">
        <v>3</v>
      </c>
      <c r="B302" s="2">
        <v>1345097</v>
      </c>
      <c r="C302" s="2">
        <v>1346674</v>
      </c>
    </row>
    <row r="303" spans="1:3" x14ac:dyDescent="0.25">
      <c r="A303" s="2">
        <v>3</v>
      </c>
      <c r="B303" s="2">
        <v>1354604</v>
      </c>
      <c r="C303" s="2">
        <v>1475611</v>
      </c>
    </row>
    <row r="304" spans="1:3" x14ac:dyDescent="0.25">
      <c r="A304" s="2">
        <v>3</v>
      </c>
      <c r="B304" s="2">
        <v>3993158</v>
      </c>
      <c r="C304" s="2">
        <v>3993158</v>
      </c>
    </row>
    <row r="305" spans="1:3" x14ac:dyDescent="0.25">
      <c r="A305" s="2">
        <v>3</v>
      </c>
      <c r="B305" s="2">
        <v>4043356</v>
      </c>
      <c r="C305" s="2">
        <v>4043356</v>
      </c>
    </row>
    <row r="306" spans="1:3" x14ac:dyDescent="0.25">
      <c r="A306" s="2">
        <v>3</v>
      </c>
      <c r="B306" s="2">
        <v>4083579</v>
      </c>
      <c r="C306" s="2">
        <v>4083579</v>
      </c>
    </row>
    <row r="307" spans="1:3" x14ac:dyDescent="0.25">
      <c r="A307" s="2">
        <v>3</v>
      </c>
      <c r="B307" s="2">
        <v>4098458</v>
      </c>
      <c r="C307" s="2">
        <v>4098458</v>
      </c>
    </row>
    <row r="308" spans="1:3" x14ac:dyDescent="0.25">
      <c r="A308" s="2">
        <v>3</v>
      </c>
      <c r="B308" s="2">
        <v>4461033</v>
      </c>
      <c r="C308" s="2">
        <v>4470968</v>
      </c>
    </row>
    <row r="309" spans="1:3" x14ac:dyDescent="0.25">
      <c r="A309" s="2">
        <v>3</v>
      </c>
      <c r="B309" s="2">
        <v>4494993</v>
      </c>
      <c r="C309" s="2">
        <v>4494993</v>
      </c>
    </row>
    <row r="310" spans="1:3" x14ac:dyDescent="0.25">
      <c r="A310" s="2">
        <v>3</v>
      </c>
      <c r="B310" s="2">
        <v>5168722</v>
      </c>
      <c r="C310" s="2">
        <v>5172768</v>
      </c>
    </row>
    <row r="311" spans="1:3" x14ac:dyDescent="0.25">
      <c r="A311" s="2">
        <v>3</v>
      </c>
      <c r="B311" s="2">
        <v>5200538</v>
      </c>
      <c r="C311" s="2">
        <v>5205829</v>
      </c>
    </row>
    <row r="312" spans="1:3" x14ac:dyDescent="0.25">
      <c r="A312" s="2">
        <v>3</v>
      </c>
      <c r="B312" s="2">
        <v>5233814</v>
      </c>
      <c r="C312" s="2">
        <v>5234159</v>
      </c>
    </row>
    <row r="313" spans="1:3" x14ac:dyDescent="0.25">
      <c r="A313" s="2">
        <v>3</v>
      </c>
      <c r="B313" s="2">
        <v>10668563</v>
      </c>
      <c r="C313" s="2">
        <v>10670445</v>
      </c>
    </row>
    <row r="314" spans="1:3" x14ac:dyDescent="0.25">
      <c r="A314" s="2">
        <v>3</v>
      </c>
      <c r="B314" s="2">
        <v>23125223</v>
      </c>
      <c r="C314" s="2">
        <v>23675561</v>
      </c>
    </row>
    <row r="315" spans="1:3" x14ac:dyDescent="0.25">
      <c r="A315" s="2">
        <v>3</v>
      </c>
      <c r="B315" s="2">
        <v>23719008</v>
      </c>
      <c r="C315" s="2">
        <v>23786759</v>
      </c>
    </row>
    <row r="316" spans="1:3" x14ac:dyDescent="0.25">
      <c r="A316" s="2">
        <v>3</v>
      </c>
      <c r="B316" s="2">
        <v>56631447</v>
      </c>
      <c r="C316" s="2">
        <v>56631447</v>
      </c>
    </row>
    <row r="317" spans="1:3" x14ac:dyDescent="0.25">
      <c r="A317" s="2">
        <v>3</v>
      </c>
      <c r="B317" s="2">
        <v>57977598</v>
      </c>
      <c r="C317" s="2">
        <v>57977598</v>
      </c>
    </row>
    <row r="318" spans="1:3" x14ac:dyDescent="0.25">
      <c r="A318" s="2">
        <v>3</v>
      </c>
      <c r="B318" s="2">
        <v>64090993</v>
      </c>
      <c r="C318" s="2">
        <v>64109586</v>
      </c>
    </row>
    <row r="319" spans="1:3" x14ac:dyDescent="0.25">
      <c r="A319" s="2">
        <v>3</v>
      </c>
      <c r="B319" s="2">
        <v>64304644</v>
      </c>
      <c r="C319" s="2">
        <v>64304644</v>
      </c>
    </row>
    <row r="320" spans="1:3" x14ac:dyDescent="0.25">
      <c r="A320" s="2">
        <v>3</v>
      </c>
      <c r="B320" s="2">
        <v>67524900</v>
      </c>
      <c r="C320" s="2">
        <v>67524900</v>
      </c>
    </row>
    <row r="321" spans="1:3" x14ac:dyDescent="0.25">
      <c r="A321" s="2">
        <v>3</v>
      </c>
      <c r="B321" s="2">
        <v>67525341</v>
      </c>
      <c r="C321" s="2">
        <v>67667408</v>
      </c>
    </row>
    <row r="322" spans="1:3" x14ac:dyDescent="0.25">
      <c r="A322" s="2">
        <v>3</v>
      </c>
      <c r="B322" s="2">
        <v>67741947</v>
      </c>
      <c r="C322" s="2">
        <v>67741947</v>
      </c>
    </row>
    <row r="323" spans="1:3" x14ac:dyDescent="0.25">
      <c r="A323" s="2">
        <v>3</v>
      </c>
      <c r="B323" s="2">
        <v>67762804</v>
      </c>
      <c r="C323" s="2">
        <v>67834837</v>
      </c>
    </row>
    <row r="324" spans="1:3" x14ac:dyDescent="0.25">
      <c r="A324" s="2">
        <v>3</v>
      </c>
      <c r="B324" s="2">
        <v>67937237</v>
      </c>
      <c r="C324" s="2">
        <v>68173720</v>
      </c>
    </row>
    <row r="325" spans="1:3" x14ac:dyDescent="0.25">
      <c r="A325" s="2">
        <v>3</v>
      </c>
      <c r="B325" s="2">
        <v>75683849</v>
      </c>
      <c r="C325" s="2">
        <v>75778457</v>
      </c>
    </row>
    <row r="326" spans="1:3" x14ac:dyDescent="0.25">
      <c r="A326" s="2">
        <v>3</v>
      </c>
      <c r="B326" s="2">
        <v>75797341</v>
      </c>
      <c r="C326" s="2">
        <v>75797341</v>
      </c>
    </row>
    <row r="327" spans="1:3" x14ac:dyDescent="0.25">
      <c r="A327" s="2">
        <v>3</v>
      </c>
      <c r="B327" s="2">
        <v>75991653</v>
      </c>
      <c r="C327" s="2">
        <v>76074650</v>
      </c>
    </row>
    <row r="328" spans="1:3" x14ac:dyDescent="0.25">
      <c r="A328" s="2">
        <v>3</v>
      </c>
      <c r="B328" s="2">
        <v>76181072</v>
      </c>
      <c r="C328" s="2">
        <v>76181072</v>
      </c>
    </row>
    <row r="329" spans="1:3" x14ac:dyDescent="0.25">
      <c r="A329" s="2">
        <v>3</v>
      </c>
      <c r="B329" s="2">
        <v>77626765</v>
      </c>
      <c r="C329" s="2">
        <v>77626765</v>
      </c>
    </row>
    <row r="330" spans="1:3" x14ac:dyDescent="0.25">
      <c r="A330" s="2">
        <v>3</v>
      </c>
      <c r="B330" s="2">
        <v>77626933</v>
      </c>
      <c r="C330" s="2">
        <v>77631677</v>
      </c>
    </row>
    <row r="331" spans="1:3" x14ac:dyDescent="0.25">
      <c r="A331" s="2">
        <v>3</v>
      </c>
      <c r="B331" s="2">
        <v>77983717</v>
      </c>
      <c r="C331" s="2">
        <v>78038953</v>
      </c>
    </row>
    <row r="332" spans="1:3" x14ac:dyDescent="0.25">
      <c r="A332" s="2">
        <v>3</v>
      </c>
      <c r="B332" s="2">
        <v>78360321</v>
      </c>
      <c r="C332" s="2">
        <v>78362420</v>
      </c>
    </row>
    <row r="333" spans="1:3" x14ac:dyDescent="0.25">
      <c r="A333" s="2">
        <v>3</v>
      </c>
      <c r="B333" s="2">
        <v>87319620</v>
      </c>
      <c r="C333" s="2">
        <v>87360872</v>
      </c>
    </row>
    <row r="334" spans="1:3" x14ac:dyDescent="0.25">
      <c r="A334" s="2">
        <v>3</v>
      </c>
      <c r="B334" s="2">
        <v>87469742</v>
      </c>
      <c r="C334" s="2">
        <v>87694809</v>
      </c>
    </row>
    <row r="335" spans="1:3" x14ac:dyDescent="0.25">
      <c r="A335" s="2">
        <v>3</v>
      </c>
      <c r="B335" s="2">
        <v>88261689</v>
      </c>
      <c r="C335" s="2">
        <v>88275843</v>
      </c>
    </row>
    <row r="336" spans="1:3" x14ac:dyDescent="0.25">
      <c r="A336" s="2">
        <v>3</v>
      </c>
      <c r="B336" s="2">
        <v>88306479</v>
      </c>
      <c r="C336" s="2">
        <v>88306479</v>
      </c>
    </row>
    <row r="337" spans="1:3" x14ac:dyDescent="0.25">
      <c r="A337" s="2">
        <v>3</v>
      </c>
      <c r="B337" s="2">
        <v>88310070</v>
      </c>
      <c r="C337" s="2">
        <v>88313872</v>
      </c>
    </row>
    <row r="338" spans="1:3" x14ac:dyDescent="0.25">
      <c r="A338" s="2">
        <v>3</v>
      </c>
      <c r="B338" s="2">
        <v>89002602</v>
      </c>
      <c r="C338" s="2">
        <v>89005768</v>
      </c>
    </row>
    <row r="339" spans="1:3" x14ac:dyDescent="0.25">
      <c r="A339" s="2">
        <v>3</v>
      </c>
      <c r="B339" s="2">
        <v>101041117</v>
      </c>
      <c r="C339" s="2">
        <v>101041117</v>
      </c>
    </row>
    <row r="340" spans="1:3" x14ac:dyDescent="0.25">
      <c r="A340" s="2">
        <v>3</v>
      </c>
      <c r="B340" s="2">
        <v>104368642</v>
      </c>
      <c r="C340" s="2">
        <v>104485401</v>
      </c>
    </row>
    <row r="341" spans="1:3" x14ac:dyDescent="0.25">
      <c r="A341" s="2">
        <v>3</v>
      </c>
      <c r="B341" s="2">
        <v>104524895</v>
      </c>
      <c r="C341" s="2">
        <v>104543398</v>
      </c>
    </row>
    <row r="342" spans="1:3" x14ac:dyDescent="0.25">
      <c r="A342" s="2">
        <v>3</v>
      </c>
      <c r="B342" s="2">
        <v>104650206</v>
      </c>
      <c r="C342" s="2">
        <v>104664375</v>
      </c>
    </row>
    <row r="343" spans="1:3" x14ac:dyDescent="0.25">
      <c r="A343" s="2">
        <v>3</v>
      </c>
      <c r="B343" s="2">
        <v>104779464</v>
      </c>
      <c r="C343" s="2">
        <v>104785107</v>
      </c>
    </row>
    <row r="344" spans="1:3" x14ac:dyDescent="0.25">
      <c r="A344" s="2">
        <v>3</v>
      </c>
      <c r="B344" s="2">
        <v>104973476</v>
      </c>
      <c r="C344" s="2">
        <v>104973476</v>
      </c>
    </row>
    <row r="345" spans="1:3" x14ac:dyDescent="0.25">
      <c r="A345" s="2">
        <v>3</v>
      </c>
      <c r="B345" s="2">
        <v>104996795</v>
      </c>
      <c r="C345" s="2">
        <v>105019226</v>
      </c>
    </row>
    <row r="346" spans="1:3" x14ac:dyDescent="0.25">
      <c r="A346" s="2">
        <v>3</v>
      </c>
      <c r="B346" s="2">
        <v>105046433</v>
      </c>
      <c r="C346" s="2">
        <v>105046433</v>
      </c>
    </row>
    <row r="347" spans="1:3" x14ac:dyDescent="0.25">
      <c r="A347" s="2">
        <v>3</v>
      </c>
      <c r="B347" s="2">
        <v>105112657</v>
      </c>
      <c r="C347" s="2">
        <v>105230654</v>
      </c>
    </row>
    <row r="348" spans="1:3" x14ac:dyDescent="0.25">
      <c r="A348" s="2">
        <v>3</v>
      </c>
      <c r="B348" s="2">
        <v>105532060</v>
      </c>
      <c r="C348" s="2">
        <v>105606768</v>
      </c>
    </row>
    <row r="349" spans="1:3" x14ac:dyDescent="0.25">
      <c r="A349" s="2">
        <v>3</v>
      </c>
      <c r="B349" s="2">
        <v>105814184</v>
      </c>
      <c r="C349" s="2">
        <v>105835179</v>
      </c>
    </row>
    <row r="350" spans="1:3" x14ac:dyDescent="0.25">
      <c r="A350" s="2">
        <v>3</v>
      </c>
      <c r="B350" s="2">
        <v>105854172</v>
      </c>
      <c r="C350" s="2">
        <v>105997843</v>
      </c>
    </row>
    <row r="351" spans="1:3" x14ac:dyDescent="0.25">
      <c r="A351" s="2">
        <v>3</v>
      </c>
      <c r="B351" s="2">
        <v>106451380</v>
      </c>
      <c r="C351" s="2">
        <v>106513109</v>
      </c>
    </row>
    <row r="352" spans="1:3" x14ac:dyDescent="0.25">
      <c r="A352" s="2">
        <v>4</v>
      </c>
      <c r="B352" s="2">
        <v>14656754</v>
      </c>
      <c r="C352" s="2">
        <v>14677124</v>
      </c>
    </row>
    <row r="353" spans="1:3" x14ac:dyDescent="0.25">
      <c r="A353" s="2">
        <v>4</v>
      </c>
      <c r="B353" s="2">
        <v>14760671</v>
      </c>
      <c r="C353" s="2">
        <v>14761570</v>
      </c>
    </row>
    <row r="354" spans="1:3" x14ac:dyDescent="0.25">
      <c r="A354" s="2">
        <v>4</v>
      </c>
      <c r="B354" s="2">
        <v>14813563</v>
      </c>
      <c r="C354" s="2">
        <v>14835134</v>
      </c>
    </row>
    <row r="355" spans="1:3" x14ac:dyDescent="0.25">
      <c r="A355" s="2">
        <v>4</v>
      </c>
      <c r="B355" s="2">
        <v>14898835</v>
      </c>
      <c r="C355" s="2">
        <v>14973859</v>
      </c>
    </row>
    <row r="356" spans="1:3" x14ac:dyDescent="0.25">
      <c r="A356" s="2">
        <v>4</v>
      </c>
      <c r="B356" s="2">
        <v>15809127</v>
      </c>
      <c r="C356" s="2">
        <v>15809127</v>
      </c>
    </row>
    <row r="357" spans="1:3" x14ac:dyDescent="0.25">
      <c r="A357" s="2">
        <v>4</v>
      </c>
      <c r="B357" s="2">
        <v>15833453</v>
      </c>
      <c r="C357" s="2">
        <v>15857380</v>
      </c>
    </row>
    <row r="358" spans="1:3" x14ac:dyDescent="0.25">
      <c r="A358" s="2">
        <v>4</v>
      </c>
      <c r="B358" s="2">
        <v>15870441</v>
      </c>
      <c r="C358" s="2">
        <v>15876260</v>
      </c>
    </row>
    <row r="359" spans="1:3" x14ac:dyDescent="0.25">
      <c r="A359" s="2">
        <v>4</v>
      </c>
      <c r="B359" s="2">
        <v>16953222</v>
      </c>
      <c r="C359" s="2">
        <v>17029716</v>
      </c>
    </row>
    <row r="360" spans="1:3" x14ac:dyDescent="0.25">
      <c r="A360" s="2">
        <v>4</v>
      </c>
      <c r="B360" s="2">
        <v>17221245</v>
      </c>
      <c r="C360" s="2">
        <v>17332476</v>
      </c>
    </row>
    <row r="361" spans="1:3" x14ac:dyDescent="0.25">
      <c r="A361" s="2">
        <v>4</v>
      </c>
      <c r="B361" s="2">
        <v>17347761</v>
      </c>
      <c r="C361" s="2">
        <v>17347761</v>
      </c>
    </row>
    <row r="362" spans="1:3" x14ac:dyDescent="0.25">
      <c r="A362" s="2">
        <v>4</v>
      </c>
      <c r="B362" s="2">
        <v>18204672</v>
      </c>
      <c r="C362" s="2">
        <v>18207236</v>
      </c>
    </row>
    <row r="363" spans="1:3" x14ac:dyDescent="0.25">
      <c r="A363" s="2">
        <v>4</v>
      </c>
      <c r="B363" s="2">
        <v>18228806</v>
      </c>
      <c r="C363" s="2">
        <v>18244602</v>
      </c>
    </row>
    <row r="364" spans="1:3" x14ac:dyDescent="0.25">
      <c r="A364" s="2">
        <v>4</v>
      </c>
      <c r="B364" s="2">
        <v>18256318</v>
      </c>
      <c r="C364" s="2">
        <v>18256318</v>
      </c>
    </row>
    <row r="365" spans="1:3" x14ac:dyDescent="0.25">
      <c r="A365" s="2">
        <v>4</v>
      </c>
      <c r="B365" s="2">
        <v>18294285</v>
      </c>
      <c r="C365" s="2">
        <v>18294285</v>
      </c>
    </row>
    <row r="366" spans="1:3" x14ac:dyDescent="0.25">
      <c r="A366" s="2">
        <v>4</v>
      </c>
      <c r="B366" s="2">
        <v>18334370</v>
      </c>
      <c r="C366" s="2">
        <v>18364459</v>
      </c>
    </row>
    <row r="367" spans="1:3" x14ac:dyDescent="0.25">
      <c r="A367" s="2">
        <v>4</v>
      </c>
      <c r="B367" s="2">
        <v>18575021</v>
      </c>
      <c r="C367" s="2">
        <v>18575021</v>
      </c>
    </row>
    <row r="368" spans="1:3" x14ac:dyDescent="0.25">
      <c r="A368" s="2">
        <v>4</v>
      </c>
      <c r="B368" s="2">
        <v>19105738</v>
      </c>
      <c r="C368" s="2">
        <v>19105738</v>
      </c>
    </row>
    <row r="369" spans="1:3" x14ac:dyDescent="0.25">
      <c r="A369" s="2">
        <v>4</v>
      </c>
      <c r="B369" s="2">
        <v>19112238</v>
      </c>
      <c r="C369" s="2">
        <v>19112238</v>
      </c>
    </row>
    <row r="370" spans="1:3" x14ac:dyDescent="0.25">
      <c r="A370" s="2">
        <v>4</v>
      </c>
      <c r="B370" s="2">
        <v>19190415</v>
      </c>
      <c r="C370" s="2">
        <v>19291345</v>
      </c>
    </row>
    <row r="371" spans="1:3" x14ac:dyDescent="0.25">
      <c r="A371" s="2">
        <v>4</v>
      </c>
      <c r="B371" s="2">
        <v>19507154</v>
      </c>
      <c r="C371" s="2">
        <v>19584889</v>
      </c>
    </row>
    <row r="372" spans="1:3" x14ac:dyDescent="0.25">
      <c r="A372" s="2">
        <v>4</v>
      </c>
      <c r="B372" s="2">
        <v>19767644</v>
      </c>
      <c r="C372" s="2">
        <v>19794607</v>
      </c>
    </row>
    <row r="373" spans="1:3" x14ac:dyDescent="0.25">
      <c r="A373" s="2">
        <v>4</v>
      </c>
      <c r="B373" s="2">
        <v>19862189</v>
      </c>
      <c r="C373" s="2">
        <v>19913037</v>
      </c>
    </row>
    <row r="374" spans="1:3" x14ac:dyDescent="0.25">
      <c r="A374" s="2">
        <v>4</v>
      </c>
      <c r="B374" s="2">
        <v>19981063</v>
      </c>
      <c r="C374" s="2">
        <v>19984261</v>
      </c>
    </row>
    <row r="375" spans="1:3" x14ac:dyDescent="0.25">
      <c r="A375" s="2">
        <v>4</v>
      </c>
      <c r="B375" s="2">
        <v>20056339</v>
      </c>
      <c r="C375" s="2">
        <v>20079676</v>
      </c>
    </row>
    <row r="376" spans="1:3" x14ac:dyDescent="0.25">
      <c r="A376" s="2">
        <v>4</v>
      </c>
      <c r="B376" s="2">
        <v>20244268</v>
      </c>
      <c r="C376" s="2">
        <v>20244268</v>
      </c>
    </row>
    <row r="377" spans="1:3" x14ac:dyDescent="0.25">
      <c r="A377" s="2">
        <v>4</v>
      </c>
      <c r="B377" s="2">
        <v>20256739</v>
      </c>
      <c r="C377" s="2">
        <v>20256739</v>
      </c>
    </row>
    <row r="378" spans="1:3" x14ac:dyDescent="0.25">
      <c r="A378" s="2">
        <v>4</v>
      </c>
      <c r="B378" s="2">
        <v>20278939</v>
      </c>
      <c r="C378" s="2">
        <v>20422429</v>
      </c>
    </row>
    <row r="379" spans="1:3" x14ac:dyDescent="0.25">
      <c r="A379" s="2">
        <v>4</v>
      </c>
      <c r="B379" s="2">
        <v>20833304</v>
      </c>
      <c r="C379" s="2">
        <v>20849804</v>
      </c>
    </row>
    <row r="380" spans="1:3" x14ac:dyDescent="0.25">
      <c r="A380" s="2">
        <v>4</v>
      </c>
      <c r="B380" s="2">
        <v>22404597</v>
      </c>
      <c r="C380" s="2">
        <v>22445304</v>
      </c>
    </row>
    <row r="381" spans="1:3" x14ac:dyDescent="0.25">
      <c r="A381" s="2">
        <v>4</v>
      </c>
      <c r="B381" s="2">
        <v>22737039</v>
      </c>
      <c r="C381" s="2">
        <v>22825297</v>
      </c>
    </row>
    <row r="382" spans="1:3" x14ac:dyDescent="0.25">
      <c r="A382" s="2">
        <v>4</v>
      </c>
      <c r="B382" s="2">
        <v>33837226</v>
      </c>
      <c r="C382" s="2">
        <v>33883952</v>
      </c>
    </row>
    <row r="383" spans="1:3" x14ac:dyDescent="0.25">
      <c r="A383" s="2">
        <v>4</v>
      </c>
      <c r="B383" s="2">
        <v>34816910</v>
      </c>
      <c r="C383" s="2">
        <v>34816910</v>
      </c>
    </row>
    <row r="384" spans="1:3" x14ac:dyDescent="0.25">
      <c r="A384" s="2">
        <v>4</v>
      </c>
      <c r="B384" s="2">
        <v>35156223</v>
      </c>
      <c r="C384" s="2">
        <v>35299152</v>
      </c>
    </row>
    <row r="385" spans="1:3" x14ac:dyDescent="0.25">
      <c r="A385" s="2">
        <v>4</v>
      </c>
      <c r="B385" s="2">
        <v>36448906</v>
      </c>
      <c r="C385" s="2">
        <v>36483566</v>
      </c>
    </row>
    <row r="386" spans="1:3" x14ac:dyDescent="0.25">
      <c r="A386" s="2">
        <v>4</v>
      </c>
      <c r="B386" s="2">
        <v>36640743</v>
      </c>
      <c r="C386" s="2">
        <v>36694926</v>
      </c>
    </row>
    <row r="387" spans="1:3" x14ac:dyDescent="0.25">
      <c r="A387" s="2">
        <v>4</v>
      </c>
      <c r="B387" s="2">
        <v>37287197</v>
      </c>
      <c r="C387" s="2">
        <v>37303575</v>
      </c>
    </row>
    <row r="388" spans="1:3" x14ac:dyDescent="0.25">
      <c r="A388" s="2">
        <v>4</v>
      </c>
      <c r="B388" s="2">
        <v>43895577</v>
      </c>
      <c r="C388" s="2">
        <v>43901158</v>
      </c>
    </row>
    <row r="389" spans="1:3" x14ac:dyDescent="0.25">
      <c r="A389" s="2">
        <v>4</v>
      </c>
      <c r="B389" s="2">
        <v>43910255</v>
      </c>
      <c r="C389" s="2">
        <v>43910255</v>
      </c>
    </row>
    <row r="390" spans="1:3" x14ac:dyDescent="0.25">
      <c r="A390" s="2">
        <v>4</v>
      </c>
      <c r="B390" s="2">
        <v>44434454</v>
      </c>
      <c r="C390" s="2">
        <v>44444180</v>
      </c>
    </row>
    <row r="391" spans="1:3" x14ac:dyDescent="0.25">
      <c r="A391" s="2">
        <v>4</v>
      </c>
      <c r="B391" s="2">
        <v>44872760</v>
      </c>
      <c r="C391" s="2">
        <v>44889045</v>
      </c>
    </row>
    <row r="392" spans="1:3" x14ac:dyDescent="0.25">
      <c r="A392" s="2">
        <v>4</v>
      </c>
      <c r="B392" s="2">
        <v>45218860</v>
      </c>
      <c r="C392" s="2">
        <v>45311916</v>
      </c>
    </row>
    <row r="393" spans="1:3" x14ac:dyDescent="0.25">
      <c r="A393" s="2">
        <v>4</v>
      </c>
      <c r="B393" s="2">
        <v>45496678</v>
      </c>
      <c r="C393" s="2">
        <v>45668858</v>
      </c>
    </row>
    <row r="394" spans="1:3" x14ac:dyDescent="0.25">
      <c r="A394" s="2">
        <v>4</v>
      </c>
      <c r="B394" s="2">
        <v>46231820</v>
      </c>
      <c r="C394" s="2">
        <v>46237630</v>
      </c>
    </row>
    <row r="395" spans="1:3" x14ac:dyDescent="0.25">
      <c r="A395" s="2">
        <v>4</v>
      </c>
      <c r="B395" s="2">
        <v>46276723</v>
      </c>
      <c r="C395" s="2">
        <v>46361015</v>
      </c>
    </row>
    <row r="396" spans="1:3" x14ac:dyDescent="0.25">
      <c r="A396" s="2">
        <v>4</v>
      </c>
      <c r="B396" s="2">
        <v>46477542</v>
      </c>
      <c r="C396" s="2">
        <v>46610574</v>
      </c>
    </row>
    <row r="397" spans="1:3" x14ac:dyDescent="0.25">
      <c r="A397" s="2">
        <v>4</v>
      </c>
      <c r="B397" s="2">
        <v>46933627</v>
      </c>
      <c r="C397" s="2">
        <v>46933627</v>
      </c>
    </row>
    <row r="398" spans="1:3" x14ac:dyDescent="0.25">
      <c r="A398" s="2">
        <v>4</v>
      </c>
      <c r="B398" s="2">
        <v>47167401</v>
      </c>
      <c r="C398" s="2">
        <v>47173006</v>
      </c>
    </row>
    <row r="399" spans="1:3" x14ac:dyDescent="0.25">
      <c r="A399" s="2">
        <v>4</v>
      </c>
      <c r="B399" s="2">
        <v>47387596</v>
      </c>
      <c r="C399" s="2">
        <v>47568074</v>
      </c>
    </row>
    <row r="400" spans="1:3" x14ac:dyDescent="0.25">
      <c r="A400" s="2">
        <v>4</v>
      </c>
      <c r="B400" s="2">
        <v>47679922</v>
      </c>
      <c r="C400" s="2">
        <v>47689608</v>
      </c>
    </row>
    <row r="401" spans="1:3" x14ac:dyDescent="0.25">
      <c r="A401" s="2">
        <v>4</v>
      </c>
      <c r="B401" s="2">
        <v>47935907</v>
      </c>
      <c r="C401" s="2">
        <v>48280971</v>
      </c>
    </row>
    <row r="402" spans="1:3" x14ac:dyDescent="0.25">
      <c r="A402" s="2">
        <v>4</v>
      </c>
      <c r="B402" s="2">
        <v>49487288</v>
      </c>
      <c r="C402" s="2">
        <v>49532530</v>
      </c>
    </row>
    <row r="403" spans="1:3" x14ac:dyDescent="0.25">
      <c r="A403" s="2">
        <v>4</v>
      </c>
      <c r="B403" s="2">
        <v>49691808</v>
      </c>
      <c r="C403" s="2">
        <v>49745111</v>
      </c>
    </row>
    <row r="404" spans="1:3" x14ac:dyDescent="0.25">
      <c r="A404" s="2">
        <v>4</v>
      </c>
      <c r="B404" s="2">
        <v>51450499</v>
      </c>
      <c r="C404" s="2">
        <v>51450677</v>
      </c>
    </row>
    <row r="405" spans="1:3" x14ac:dyDescent="0.25">
      <c r="A405" s="2">
        <v>4</v>
      </c>
      <c r="B405" s="2">
        <v>51600457</v>
      </c>
      <c r="C405" s="2">
        <v>51639036</v>
      </c>
    </row>
    <row r="406" spans="1:3" x14ac:dyDescent="0.25">
      <c r="A406" s="2">
        <v>4</v>
      </c>
      <c r="B406" s="2">
        <v>58110547</v>
      </c>
      <c r="C406" s="2">
        <v>58110547</v>
      </c>
    </row>
    <row r="407" spans="1:3" x14ac:dyDescent="0.25">
      <c r="A407" s="2">
        <v>4</v>
      </c>
      <c r="B407" s="2">
        <v>58190915</v>
      </c>
      <c r="C407" s="2">
        <v>58190915</v>
      </c>
    </row>
    <row r="408" spans="1:3" x14ac:dyDescent="0.25">
      <c r="A408" s="2">
        <v>4</v>
      </c>
      <c r="B408" s="2">
        <v>59528696</v>
      </c>
      <c r="C408" s="2">
        <v>59528696</v>
      </c>
    </row>
    <row r="409" spans="1:3" x14ac:dyDescent="0.25">
      <c r="A409" s="2">
        <v>4</v>
      </c>
      <c r="B409" s="2">
        <v>60151880</v>
      </c>
      <c r="C409" s="2">
        <v>60151880</v>
      </c>
    </row>
    <row r="410" spans="1:3" x14ac:dyDescent="0.25">
      <c r="A410" s="2">
        <v>4</v>
      </c>
      <c r="B410" s="2">
        <v>60155749</v>
      </c>
      <c r="C410" s="2">
        <v>60155749</v>
      </c>
    </row>
    <row r="411" spans="1:3" x14ac:dyDescent="0.25">
      <c r="A411" s="2">
        <v>4</v>
      </c>
      <c r="B411" s="2">
        <v>60162087</v>
      </c>
      <c r="C411" s="2">
        <v>60170364</v>
      </c>
    </row>
    <row r="412" spans="1:3" x14ac:dyDescent="0.25">
      <c r="A412" s="2">
        <v>4</v>
      </c>
      <c r="B412" s="2">
        <v>64165507</v>
      </c>
      <c r="C412" s="2">
        <v>64208493</v>
      </c>
    </row>
    <row r="413" spans="1:3" x14ac:dyDescent="0.25">
      <c r="A413" s="2">
        <v>4</v>
      </c>
      <c r="B413" s="2">
        <v>64299191</v>
      </c>
      <c r="C413" s="2">
        <v>64322711</v>
      </c>
    </row>
    <row r="414" spans="1:3" x14ac:dyDescent="0.25">
      <c r="A414" s="2">
        <v>4</v>
      </c>
      <c r="B414" s="2">
        <v>64334641</v>
      </c>
      <c r="C414" s="2">
        <v>64371568</v>
      </c>
    </row>
    <row r="415" spans="1:3" x14ac:dyDescent="0.25">
      <c r="A415" s="2">
        <v>4</v>
      </c>
      <c r="B415" s="2">
        <v>64914472</v>
      </c>
      <c r="C415" s="2">
        <v>64914472</v>
      </c>
    </row>
    <row r="416" spans="1:3" x14ac:dyDescent="0.25">
      <c r="A416" s="2">
        <v>4</v>
      </c>
      <c r="B416" s="2">
        <v>64927380</v>
      </c>
      <c r="C416" s="2">
        <v>64927380</v>
      </c>
    </row>
    <row r="417" spans="1:3" x14ac:dyDescent="0.25">
      <c r="A417" s="2">
        <v>4</v>
      </c>
      <c r="B417" s="2">
        <v>64938794</v>
      </c>
      <c r="C417" s="2">
        <v>64938794</v>
      </c>
    </row>
    <row r="418" spans="1:3" x14ac:dyDescent="0.25">
      <c r="A418" s="2">
        <v>4</v>
      </c>
      <c r="B418" s="2">
        <v>65160854</v>
      </c>
      <c r="C418" s="2">
        <v>65250715</v>
      </c>
    </row>
    <row r="419" spans="1:3" x14ac:dyDescent="0.25">
      <c r="A419" s="2">
        <v>4</v>
      </c>
      <c r="B419" s="2">
        <v>65397464</v>
      </c>
      <c r="C419" s="2">
        <v>65398225</v>
      </c>
    </row>
    <row r="420" spans="1:3" x14ac:dyDescent="0.25">
      <c r="A420" s="2">
        <v>4</v>
      </c>
      <c r="B420" s="2">
        <v>65587240</v>
      </c>
      <c r="C420" s="2">
        <v>65669269</v>
      </c>
    </row>
    <row r="421" spans="1:3" x14ac:dyDescent="0.25">
      <c r="A421" s="2">
        <v>4</v>
      </c>
      <c r="B421" s="2">
        <v>65767771</v>
      </c>
      <c r="C421" s="2">
        <v>65857117</v>
      </c>
    </row>
    <row r="422" spans="1:3" x14ac:dyDescent="0.25">
      <c r="A422" s="2">
        <v>4</v>
      </c>
      <c r="B422" s="2">
        <v>66076298</v>
      </c>
      <c r="C422" s="2">
        <v>66076368</v>
      </c>
    </row>
    <row r="423" spans="1:3" x14ac:dyDescent="0.25">
      <c r="A423" s="2">
        <v>4</v>
      </c>
      <c r="B423" s="2">
        <v>66114034</v>
      </c>
      <c r="C423" s="2">
        <v>66125542</v>
      </c>
    </row>
    <row r="424" spans="1:3" x14ac:dyDescent="0.25">
      <c r="A424" s="2">
        <v>4</v>
      </c>
      <c r="B424" s="2">
        <v>66134290</v>
      </c>
      <c r="C424" s="2">
        <v>66278598</v>
      </c>
    </row>
    <row r="425" spans="1:3" x14ac:dyDescent="0.25">
      <c r="A425" s="2">
        <v>4</v>
      </c>
      <c r="B425" s="2">
        <v>66574670</v>
      </c>
      <c r="C425" s="2">
        <v>66592629</v>
      </c>
    </row>
    <row r="426" spans="1:3" x14ac:dyDescent="0.25">
      <c r="A426" s="2">
        <v>4</v>
      </c>
      <c r="B426" s="2">
        <v>66597306</v>
      </c>
      <c r="C426" s="2">
        <v>66597306</v>
      </c>
    </row>
    <row r="427" spans="1:3" x14ac:dyDescent="0.25">
      <c r="A427" s="2">
        <v>4</v>
      </c>
      <c r="B427" s="2">
        <v>66619489</v>
      </c>
      <c r="C427" s="2">
        <v>66623825</v>
      </c>
    </row>
    <row r="428" spans="1:3" x14ac:dyDescent="0.25">
      <c r="A428" s="2">
        <v>4</v>
      </c>
      <c r="B428" s="2">
        <v>66964124</v>
      </c>
      <c r="C428" s="2">
        <v>66988010</v>
      </c>
    </row>
    <row r="429" spans="1:3" x14ac:dyDescent="0.25">
      <c r="A429" s="2">
        <v>4</v>
      </c>
      <c r="B429" s="2">
        <v>67276581</v>
      </c>
      <c r="C429" s="2">
        <v>67435688</v>
      </c>
    </row>
    <row r="430" spans="1:3" x14ac:dyDescent="0.25">
      <c r="A430" s="2">
        <v>4</v>
      </c>
      <c r="B430" s="2">
        <v>67502349</v>
      </c>
      <c r="C430" s="2">
        <v>67565137</v>
      </c>
    </row>
    <row r="431" spans="1:3" x14ac:dyDescent="0.25">
      <c r="A431" s="2">
        <v>4</v>
      </c>
      <c r="B431" s="2">
        <v>80945296</v>
      </c>
      <c r="C431" s="2">
        <v>80956940</v>
      </c>
    </row>
    <row r="432" spans="1:3" x14ac:dyDescent="0.25">
      <c r="A432" s="2">
        <v>4</v>
      </c>
      <c r="B432" s="2">
        <v>80975398</v>
      </c>
      <c r="C432" s="2">
        <v>80993948</v>
      </c>
    </row>
    <row r="433" spans="1:3" x14ac:dyDescent="0.25">
      <c r="A433" s="2">
        <v>4</v>
      </c>
      <c r="B433" s="2">
        <v>81441497</v>
      </c>
      <c r="C433" s="2">
        <v>81484355</v>
      </c>
    </row>
    <row r="434" spans="1:3" x14ac:dyDescent="0.25">
      <c r="A434" s="2">
        <v>4</v>
      </c>
      <c r="B434" s="2">
        <v>82618800</v>
      </c>
      <c r="C434" s="2">
        <v>82623806</v>
      </c>
    </row>
    <row r="435" spans="1:3" x14ac:dyDescent="0.25">
      <c r="A435" s="2">
        <v>4</v>
      </c>
      <c r="B435" s="2">
        <v>82633687</v>
      </c>
      <c r="C435" s="2">
        <v>82730789</v>
      </c>
    </row>
    <row r="436" spans="1:3" x14ac:dyDescent="0.25">
      <c r="A436" s="2">
        <v>4</v>
      </c>
      <c r="B436" s="2">
        <v>82760047</v>
      </c>
      <c r="C436" s="2">
        <v>82804277</v>
      </c>
    </row>
    <row r="437" spans="1:3" x14ac:dyDescent="0.25">
      <c r="A437" s="2">
        <v>4</v>
      </c>
      <c r="B437" s="2">
        <v>82817091</v>
      </c>
      <c r="C437" s="2">
        <v>82817091</v>
      </c>
    </row>
    <row r="438" spans="1:3" x14ac:dyDescent="0.25">
      <c r="A438" s="2">
        <v>4</v>
      </c>
      <c r="B438" s="2">
        <v>82870058</v>
      </c>
      <c r="C438" s="2">
        <v>82870058</v>
      </c>
    </row>
    <row r="439" spans="1:3" x14ac:dyDescent="0.25">
      <c r="A439" s="2">
        <v>4</v>
      </c>
      <c r="B439" s="2">
        <v>82956209</v>
      </c>
      <c r="C439" s="2">
        <v>82956209</v>
      </c>
    </row>
    <row r="440" spans="1:3" x14ac:dyDescent="0.25">
      <c r="A440" s="2">
        <v>4</v>
      </c>
      <c r="B440" s="2">
        <v>85497818</v>
      </c>
      <c r="C440" s="2">
        <v>85497818</v>
      </c>
    </row>
    <row r="441" spans="1:3" x14ac:dyDescent="0.25">
      <c r="A441" s="2">
        <v>4</v>
      </c>
      <c r="B441" s="2">
        <v>90607437</v>
      </c>
      <c r="C441" s="2">
        <v>90657356</v>
      </c>
    </row>
    <row r="442" spans="1:3" x14ac:dyDescent="0.25">
      <c r="A442" s="2">
        <v>4</v>
      </c>
      <c r="B442" s="2">
        <v>91816180</v>
      </c>
      <c r="C442" s="2">
        <v>91876199</v>
      </c>
    </row>
    <row r="443" spans="1:3" x14ac:dyDescent="0.25">
      <c r="A443" s="2">
        <v>4</v>
      </c>
      <c r="B443" s="2">
        <v>92263657</v>
      </c>
      <c r="C443" s="2">
        <v>92284425</v>
      </c>
    </row>
    <row r="444" spans="1:3" x14ac:dyDescent="0.25">
      <c r="A444" s="2">
        <v>4</v>
      </c>
      <c r="B444" s="2">
        <v>92359844</v>
      </c>
      <c r="C444" s="2">
        <v>92359844</v>
      </c>
    </row>
    <row r="445" spans="1:3" x14ac:dyDescent="0.25">
      <c r="A445" s="2">
        <v>4</v>
      </c>
      <c r="B445" s="2">
        <v>92374259</v>
      </c>
      <c r="C445" s="2">
        <v>92700828</v>
      </c>
    </row>
    <row r="446" spans="1:3" x14ac:dyDescent="0.25">
      <c r="A446" s="2">
        <v>4</v>
      </c>
      <c r="B446" s="2">
        <v>92745845</v>
      </c>
      <c r="C446" s="2">
        <v>92758119</v>
      </c>
    </row>
    <row r="447" spans="1:3" x14ac:dyDescent="0.25">
      <c r="A447" s="2">
        <v>4</v>
      </c>
      <c r="B447" s="2">
        <v>94347473</v>
      </c>
      <c r="C447" s="2">
        <v>94347534</v>
      </c>
    </row>
    <row r="448" spans="1:3" x14ac:dyDescent="0.25">
      <c r="A448" s="2">
        <v>4</v>
      </c>
      <c r="B448" s="2">
        <v>94374312</v>
      </c>
      <c r="C448" s="2">
        <v>94395322</v>
      </c>
    </row>
    <row r="449" spans="1:3" x14ac:dyDescent="0.25">
      <c r="A449" s="2">
        <v>4</v>
      </c>
      <c r="B449" s="2">
        <v>94767105</v>
      </c>
      <c r="C449" s="2">
        <v>94888246</v>
      </c>
    </row>
    <row r="450" spans="1:3" x14ac:dyDescent="0.25">
      <c r="A450" s="2">
        <v>4</v>
      </c>
      <c r="B450" s="2">
        <v>98103598</v>
      </c>
      <c r="C450" s="2">
        <v>98103598</v>
      </c>
    </row>
    <row r="451" spans="1:3" x14ac:dyDescent="0.25">
      <c r="A451" s="2">
        <v>4</v>
      </c>
      <c r="B451" s="2">
        <v>102435945</v>
      </c>
      <c r="C451" s="2">
        <v>102540735</v>
      </c>
    </row>
    <row r="452" spans="1:3" x14ac:dyDescent="0.25">
      <c r="A452" s="2">
        <v>4</v>
      </c>
      <c r="B452" s="2">
        <v>103398421</v>
      </c>
      <c r="C452" s="2">
        <v>103414932</v>
      </c>
    </row>
    <row r="453" spans="1:3" x14ac:dyDescent="0.25">
      <c r="A453" s="2">
        <v>4</v>
      </c>
      <c r="B453" s="2">
        <v>103824535</v>
      </c>
      <c r="C453" s="2">
        <v>103882569</v>
      </c>
    </row>
    <row r="454" spans="1:3" x14ac:dyDescent="0.25">
      <c r="A454" s="2">
        <v>4</v>
      </c>
      <c r="B454" s="2">
        <v>104577603</v>
      </c>
      <c r="C454" s="2">
        <v>104579258</v>
      </c>
    </row>
    <row r="455" spans="1:3" x14ac:dyDescent="0.25">
      <c r="A455" s="2">
        <v>4</v>
      </c>
      <c r="B455" s="2">
        <v>104697575</v>
      </c>
      <c r="C455" s="2">
        <v>104726578</v>
      </c>
    </row>
    <row r="456" spans="1:3" x14ac:dyDescent="0.25">
      <c r="A456" s="2">
        <v>4</v>
      </c>
      <c r="B456" s="2">
        <v>104784266</v>
      </c>
      <c r="C456" s="2">
        <v>104837664</v>
      </c>
    </row>
    <row r="457" spans="1:3" x14ac:dyDescent="0.25">
      <c r="A457" s="2">
        <v>4</v>
      </c>
      <c r="B457" s="2">
        <v>104998112</v>
      </c>
      <c r="C457" s="2">
        <v>104998112</v>
      </c>
    </row>
    <row r="458" spans="1:3" x14ac:dyDescent="0.25">
      <c r="A458" s="2">
        <v>4</v>
      </c>
      <c r="B458" s="2">
        <v>105144714</v>
      </c>
      <c r="C458" s="2">
        <v>105267077</v>
      </c>
    </row>
    <row r="459" spans="1:3" x14ac:dyDescent="0.25">
      <c r="A459" s="2">
        <v>4</v>
      </c>
      <c r="B459" s="2">
        <v>105369406</v>
      </c>
      <c r="C459" s="2">
        <v>105369406</v>
      </c>
    </row>
    <row r="460" spans="1:3" x14ac:dyDescent="0.25">
      <c r="A460" s="2">
        <v>4</v>
      </c>
      <c r="B460" s="2">
        <v>105447459</v>
      </c>
      <c r="C460" s="2">
        <v>105457598</v>
      </c>
    </row>
    <row r="461" spans="1:3" x14ac:dyDescent="0.25">
      <c r="A461" s="2">
        <v>4</v>
      </c>
      <c r="B461" s="2">
        <v>105669501</v>
      </c>
      <c r="C461" s="2">
        <v>105717930</v>
      </c>
    </row>
    <row r="462" spans="1:3" x14ac:dyDescent="0.25">
      <c r="A462" s="2">
        <v>4</v>
      </c>
      <c r="B462" s="2">
        <v>105801407</v>
      </c>
      <c r="C462" s="2">
        <v>105840973</v>
      </c>
    </row>
    <row r="463" spans="1:3" x14ac:dyDescent="0.25">
      <c r="A463" s="2">
        <v>4</v>
      </c>
      <c r="B463" s="2">
        <v>105943724</v>
      </c>
      <c r="C463" s="2">
        <v>105943724</v>
      </c>
    </row>
    <row r="464" spans="1:3" x14ac:dyDescent="0.25">
      <c r="A464" s="2">
        <v>4</v>
      </c>
      <c r="B464" s="2">
        <v>106009627</v>
      </c>
      <c r="C464" s="2">
        <v>106009938</v>
      </c>
    </row>
    <row r="465" spans="1:3" x14ac:dyDescent="0.25">
      <c r="A465" s="2">
        <v>4</v>
      </c>
      <c r="B465" s="2">
        <v>106075776</v>
      </c>
      <c r="C465" s="2">
        <v>106075776</v>
      </c>
    </row>
    <row r="466" spans="1:3" x14ac:dyDescent="0.25">
      <c r="A466" s="2">
        <v>4</v>
      </c>
      <c r="B466" s="2">
        <v>106173247</v>
      </c>
      <c r="C466" s="2">
        <v>106213661</v>
      </c>
    </row>
    <row r="467" spans="1:3" x14ac:dyDescent="0.25">
      <c r="A467" s="2">
        <v>4</v>
      </c>
      <c r="B467" s="2">
        <v>106410685</v>
      </c>
      <c r="C467" s="2">
        <v>106441841</v>
      </c>
    </row>
    <row r="468" spans="1:3" x14ac:dyDescent="0.25">
      <c r="A468" s="2">
        <v>4</v>
      </c>
      <c r="B468" s="2">
        <v>106491179</v>
      </c>
      <c r="C468" s="2">
        <v>106491179</v>
      </c>
    </row>
    <row r="469" spans="1:3" x14ac:dyDescent="0.25">
      <c r="A469" s="2">
        <v>4</v>
      </c>
      <c r="B469" s="2">
        <v>106609102</v>
      </c>
      <c r="C469" s="2">
        <v>106634916</v>
      </c>
    </row>
    <row r="470" spans="1:3" x14ac:dyDescent="0.25">
      <c r="A470" s="2">
        <v>5</v>
      </c>
      <c r="B470" s="2">
        <v>2861566</v>
      </c>
      <c r="C470" s="2">
        <v>2861566</v>
      </c>
    </row>
    <row r="471" spans="1:3" x14ac:dyDescent="0.25">
      <c r="A471" s="2">
        <v>5</v>
      </c>
      <c r="B471" s="2">
        <v>3203894</v>
      </c>
      <c r="C471" s="2">
        <v>3206084</v>
      </c>
    </row>
    <row r="472" spans="1:3" x14ac:dyDescent="0.25">
      <c r="A472" s="2">
        <v>5</v>
      </c>
      <c r="B472" s="2">
        <v>3359264</v>
      </c>
      <c r="C472" s="2">
        <v>3419393</v>
      </c>
    </row>
    <row r="473" spans="1:3" x14ac:dyDescent="0.25">
      <c r="A473" s="2">
        <v>5</v>
      </c>
      <c r="B473" s="2">
        <v>3486986</v>
      </c>
      <c r="C473" s="2">
        <v>3489541</v>
      </c>
    </row>
    <row r="474" spans="1:3" x14ac:dyDescent="0.25">
      <c r="A474" s="2">
        <v>5</v>
      </c>
      <c r="B474" s="2">
        <v>3505824</v>
      </c>
      <c r="C474" s="2">
        <v>3547399</v>
      </c>
    </row>
    <row r="475" spans="1:3" x14ac:dyDescent="0.25">
      <c r="A475" s="2">
        <v>5</v>
      </c>
      <c r="B475" s="2">
        <v>3710825</v>
      </c>
      <c r="C475" s="2">
        <v>3746989</v>
      </c>
    </row>
    <row r="476" spans="1:3" x14ac:dyDescent="0.25">
      <c r="A476" s="2">
        <v>5</v>
      </c>
      <c r="B476" s="2">
        <v>3804675</v>
      </c>
      <c r="C476" s="2">
        <v>3872723</v>
      </c>
    </row>
    <row r="477" spans="1:3" x14ac:dyDescent="0.25">
      <c r="A477" s="2">
        <v>5</v>
      </c>
      <c r="B477" s="2">
        <v>3904156</v>
      </c>
      <c r="C477" s="2">
        <v>3930587</v>
      </c>
    </row>
    <row r="478" spans="1:3" x14ac:dyDescent="0.25">
      <c r="A478" s="2">
        <v>5</v>
      </c>
      <c r="B478" s="2">
        <v>4069451</v>
      </c>
      <c r="C478" s="2">
        <v>4158324</v>
      </c>
    </row>
    <row r="479" spans="1:3" x14ac:dyDescent="0.25">
      <c r="A479" s="2">
        <v>5</v>
      </c>
      <c r="B479" s="2">
        <v>4191256</v>
      </c>
      <c r="C479" s="2">
        <v>4226586</v>
      </c>
    </row>
    <row r="480" spans="1:3" x14ac:dyDescent="0.25">
      <c r="A480" s="2">
        <v>5</v>
      </c>
      <c r="B480" s="2">
        <v>4409295</v>
      </c>
      <c r="C480" s="2">
        <v>4413779</v>
      </c>
    </row>
    <row r="481" spans="1:3" x14ac:dyDescent="0.25">
      <c r="A481" s="2">
        <v>5</v>
      </c>
      <c r="B481" s="2">
        <v>8289907</v>
      </c>
      <c r="C481" s="2">
        <v>8369463</v>
      </c>
    </row>
    <row r="482" spans="1:3" x14ac:dyDescent="0.25">
      <c r="A482" s="2">
        <v>5</v>
      </c>
      <c r="B482" s="2">
        <v>8374761</v>
      </c>
      <c r="C482" s="2">
        <v>8385135</v>
      </c>
    </row>
    <row r="483" spans="1:3" x14ac:dyDescent="0.25">
      <c r="A483" s="2">
        <v>5</v>
      </c>
      <c r="B483" s="2">
        <v>8438563</v>
      </c>
      <c r="C483" s="2">
        <v>8454486</v>
      </c>
    </row>
    <row r="484" spans="1:3" x14ac:dyDescent="0.25">
      <c r="A484" s="2">
        <v>5</v>
      </c>
      <c r="B484" s="2">
        <v>12365845</v>
      </c>
      <c r="C484" s="2">
        <v>12404537</v>
      </c>
    </row>
    <row r="485" spans="1:3" x14ac:dyDescent="0.25">
      <c r="A485" s="2">
        <v>5</v>
      </c>
      <c r="B485" s="2">
        <v>14419669</v>
      </c>
      <c r="C485" s="2">
        <v>14448333</v>
      </c>
    </row>
    <row r="486" spans="1:3" x14ac:dyDescent="0.25">
      <c r="A486" s="2">
        <v>5</v>
      </c>
      <c r="B486" s="2">
        <v>53971217</v>
      </c>
      <c r="C486" s="2">
        <v>54030212</v>
      </c>
    </row>
    <row r="487" spans="1:3" x14ac:dyDescent="0.25">
      <c r="A487" s="2">
        <v>5</v>
      </c>
      <c r="B487" s="2">
        <v>54252714</v>
      </c>
      <c r="C487" s="2">
        <v>54281773</v>
      </c>
    </row>
    <row r="488" spans="1:3" x14ac:dyDescent="0.25">
      <c r="A488" s="2">
        <v>5</v>
      </c>
      <c r="B488" s="2">
        <v>54424146</v>
      </c>
      <c r="C488" s="2">
        <v>54446543</v>
      </c>
    </row>
    <row r="489" spans="1:3" x14ac:dyDescent="0.25">
      <c r="A489" s="2">
        <v>5</v>
      </c>
      <c r="B489" s="2">
        <v>54671824</v>
      </c>
      <c r="C489" s="2">
        <v>54798179</v>
      </c>
    </row>
    <row r="490" spans="1:3" x14ac:dyDescent="0.25">
      <c r="A490" s="2">
        <v>5</v>
      </c>
      <c r="B490" s="2">
        <v>55018268</v>
      </c>
      <c r="C490" s="2">
        <v>55043059</v>
      </c>
    </row>
    <row r="491" spans="1:3" x14ac:dyDescent="0.25">
      <c r="A491" s="2">
        <v>5</v>
      </c>
      <c r="B491" s="2">
        <v>55074779</v>
      </c>
      <c r="C491" s="2">
        <v>55346315</v>
      </c>
    </row>
    <row r="492" spans="1:3" x14ac:dyDescent="0.25">
      <c r="A492" s="2">
        <v>5</v>
      </c>
      <c r="B492" s="2">
        <v>55671820</v>
      </c>
      <c r="C492" s="2">
        <v>55699986</v>
      </c>
    </row>
    <row r="493" spans="1:3" x14ac:dyDescent="0.25">
      <c r="A493" s="2">
        <v>5</v>
      </c>
      <c r="B493" s="2">
        <v>55751988</v>
      </c>
      <c r="C493" s="2">
        <v>55844507</v>
      </c>
    </row>
    <row r="494" spans="1:3" x14ac:dyDescent="0.25">
      <c r="A494" s="2">
        <v>5</v>
      </c>
      <c r="B494" s="2">
        <v>57783171</v>
      </c>
      <c r="C494" s="2">
        <v>57817054</v>
      </c>
    </row>
    <row r="495" spans="1:3" x14ac:dyDescent="0.25">
      <c r="A495" s="2">
        <v>5</v>
      </c>
      <c r="B495" s="2">
        <v>58004699</v>
      </c>
      <c r="C495" s="2">
        <v>58004699</v>
      </c>
    </row>
    <row r="496" spans="1:3" x14ac:dyDescent="0.25">
      <c r="A496" s="2">
        <v>5</v>
      </c>
      <c r="B496" s="2">
        <v>58905905</v>
      </c>
      <c r="C496" s="2">
        <v>58908098</v>
      </c>
    </row>
    <row r="497" spans="1:3" x14ac:dyDescent="0.25">
      <c r="A497" s="2">
        <v>5</v>
      </c>
      <c r="B497" s="2">
        <v>59007000</v>
      </c>
      <c r="C497" s="2">
        <v>59057182</v>
      </c>
    </row>
    <row r="498" spans="1:3" x14ac:dyDescent="0.25">
      <c r="A498" s="2">
        <v>5</v>
      </c>
      <c r="B498" s="2">
        <v>59232321</v>
      </c>
      <c r="C498" s="2">
        <v>59286183</v>
      </c>
    </row>
    <row r="499" spans="1:3" x14ac:dyDescent="0.25">
      <c r="A499" s="2">
        <v>5</v>
      </c>
      <c r="B499" s="2">
        <v>59352731</v>
      </c>
      <c r="C499" s="2">
        <v>59399528</v>
      </c>
    </row>
    <row r="500" spans="1:3" x14ac:dyDescent="0.25">
      <c r="A500" s="2">
        <v>5</v>
      </c>
      <c r="B500" s="2">
        <v>59489271</v>
      </c>
      <c r="C500" s="2">
        <v>59489271</v>
      </c>
    </row>
    <row r="501" spans="1:3" x14ac:dyDescent="0.25">
      <c r="A501" s="2">
        <v>5</v>
      </c>
      <c r="B501" s="2">
        <v>60524444</v>
      </c>
      <c r="C501" s="2">
        <v>60524444</v>
      </c>
    </row>
    <row r="502" spans="1:3" x14ac:dyDescent="0.25">
      <c r="A502" s="2">
        <v>5</v>
      </c>
      <c r="B502" s="2">
        <v>68941745</v>
      </c>
      <c r="C502" s="2">
        <v>68995399</v>
      </c>
    </row>
    <row r="503" spans="1:3" x14ac:dyDescent="0.25">
      <c r="A503" s="2">
        <v>5</v>
      </c>
      <c r="B503" s="2">
        <v>69091937</v>
      </c>
      <c r="C503" s="2">
        <v>69141722</v>
      </c>
    </row>
    <row r="504" spans="1:3" x14ac:dyDescent="0.25">
      <c r="A504" s="2">
        <v>5</v>
      </c>
      <c r="B504" s="2">
        <v>69230209</v>
      </c>
      <c r="C504" s="2">
        <v>69274438</v>
      </c>
    </row>
    <row r="505" spans="1:3" x14ac:dyDescent="0.25">
      <c r="A505" s="2">
        <v>5</v>
      </c>
      <c r="B505" s="2">
        <v>76691762</v>
      </c>
      <c r="C505" s="2">
        <v>76691762</v>
      </c>
    </row>
    <row r="506" spans="1:3" x14ac:dyDescent="0.25">
      <c r="A506" s="2">
        <v>5</v>
      </c>
      <c r="B506" s="2">
        <v>76698446</v>
      </c>
      <c r="C506" s="2">
        <v>76737637</v>
      </c>
    </row>
    <row r="507" spans="1:3" x14ac:dyDescent="0.25">
      <c r="A507" s="2">
        <v>5</v>
      </c>
      <c r="B507" s="2">
        <v>76856585</v>
      </c>
      <c r="C507" s="2">
        <v>76936545</v>
      </c>
    </row>
    <row r="508" spans="1:3" x14ac:dyDescent="0.25">
      <c r="A508" s="2">
        <v>5</v>
      </c>
      <c r="B508" s="2">
        <v>77124904</v>
      </c>
      <c r="C508" s="2">
        <v>77233133</v>
      </c>
    </row>
    <row r="509" spans="1:3" x14ac:dyDescent="0.25">
      <c r="A509" s="2">
        <v>5</v>
      </c>
      <c r="B509" s="2">
        <v>77418462</v>
      </c>
      <c r="C509" s="2">
        <v>77492132</v>
      </c>
    </row>
    <row r="510" spans="1:3" x14ac:dyDescent="0.25">
      <c r="A510" s="2">
        <v>5</v>
      </c>
      <c r="B510" s="2">
        <v>98249485</v>
      </c>
      <c r="C510" s="2">
        <v>98288807</v>
      </c>
    </row>
    <row r="511" spans="1:3" x14ac:dyDescent="0.25">
      <c r="A511" s="2">
        <v>5</v>
      </c>
      <c r="B511" s="2">
        <v>98317278</v>
      </c>
      <c r="C511" s="2">
        <v>98335030</v>
      </c>
    </row>
    <row r="512" spans="1:3" x14ac:dyDescent="0.25">
      <c r="A512" s="2">
        <v>5</v>
      </c>
      <c r="B512" s="2">
        <v>98348492</v>
      </c>
      <c r="C512" s="2">
        <v>98398679</v>
      </c>
    </row>
    <row r="513" spans="1:3" x14ac:dyDescent="0.25">
      <c r="A513" s="2">
        <v>6</v>
      </c>
      <c r="B513" s="2">
        <v>7529988</v>
      </c>
      <c r="C513" s="2">
        <v>7531759</v>
      </c>
    </row>
    <row r="514" spans="1:3" x14ac:dyDescent="0.25">
      <c r="A514" s="2">
        <v>6</v>
      </c>
      <c r="B514" s="2">
        <v>7539664</v>
      </c>
      <c r="C514" s="2">
        <v>7539664</v>
      </c>
    </row>
    <row r="515" spans="1:3" x14ac:dyDescent="0.25">
      <c r="A515" s="2">
        <v>6</v>
      </c>
      <c r="B515" s="2">
        <v>7590743</v>
      </c>
      <c r="C515" s="2">
        <v>7590743</v>
      </c>
    </row>
    <row r="516" spans="1:3" x14ac:dyDescent="0.25">
      <c r="A516" s="2">
        <v>6</v>
      </c>
      <c r="B516" s="2">
        <v>7597550</v>
      </c>
      <c r="C516" s="2">
        <v>7637441</v>
      </c>
    </row>
    <row r="517" spans="1:3" x14ac:dyDescent="0.25">
      <c r="A517" s="2">
        <v>6</v>
      </c>
      <c r="B517" s="2">
        <v>8044391</v>
      </c>
      <c r="C517" s="2">
        <v>8048794</v>
      </c>
    </row>
    <row r="518" spans="1:3" x14ac:dyDescent="0.25">
      <c r="A518" s="2">
        <v>6</v>
      </c>
      <c r="B518" s="2">
        <v>8068103</v>
      </c>
      <c r="C518" s="2">
        <v>8068103</v>
      </c>
    </row>
    <row r="519" spans="1:3" x14ac:dyDescent="0.25">
      <c r="A519" s="2">
        <v>6</v>
      </c>
      <c r="B519" s="2">
        <v>8071315</v>
      </c>
      <c r="C519" s="2">
        <v>8071315</v>
      </c>
    </row>
    <row r="520" spans="1:3" x14ac:dyDescent="0.25">
      <c r="A520" s="2">
        <v>6</v>
      </c>
      <c r="B520" s="2">
        <v>8081008</v>
      </c>
      <c r="C520" s="2">
        <v>8087158</v>
      </c>
    </row>
    <row r="521" spans="1:3" x14ac:dyDescent="0.25">
      <c r="A521" s="2">
        <v>6</v>
      </c>
      <c r="B521" s="2">
        <v>18315386</v>
      </c>
      <c r="C521" s="2">
        <v>18326571</v>
      </c>
    </row>
    <row r="522" spans="1:3" x14ac:dyDescent="0.25">
      <c r="A522" s="2">
        <v>6</v>
      </c>
      <c r="B522" s="2">
        <v>20179776</v>
      </c>
      <c r="C522" s="2">
        <v>20225042</v>
      </c>
    </row>
    <row r="523" spans="1:3" x14ac:dyDescent="0.25">
      <c r="A523" s="2">
        <v>6</v>
      </c>
      <c r="B523" s="2">
        <v>22144741</v>
      </c>
      <c r="C523" s="2">
        <v>22144741</v>
      </c>
    </row>
    <row r="524" spans="1:3" x14ac:dyDescent="0.25">
      <c r="A524" s="2">
        <v>6</v>
      </c>
      <c r="B524" s="2">
        <v>22145398</v>
      </c>
      <c r="C524" s="2">
        <v>22159661</v>
      </c>
    </row>
    <row r="525" spans="1:3" x14ac:dyDescent="0.25">
      <c r="A525" s="2">
        <v>6</v>
      </c>
      <c r="B525" s="2">
        <v>22177955</v>
      </c>
      <c r="C525" s="2">
        <v>22208748</v>
      </c>
    </row>
    <row r="526" spans="1:3" x14ac:dyDescent="0.25">
      <c r="A526" s="2">
        <v>6</v>
      </c>
      <c r="B526" s="2">
        <v>30128569</v>
      </c>
      <c r="C526" s="2">
        <v>30128569</v>
      </c>
    </row>
    <row r="527" spans="1:3" x14ac:dyDescent="0.25">
      <c r="A527" s="2">
        <v>6</v>
      </c>
      <c r="B527" s="2">
        <v>31738014</v>
      </c>
      <c r="C527" s="2">
        <v>31743321</v>
      </c>
    </row>
    <row r="528" spans="1:3" x14ac:dyDescent="0.25">
      <c r="A528" s="2">
        <v>6</v>
      </c>
      <c r="B528" s="2">
        <v>31743800</v>
      </c>
      <c r="C528" s="2">
        <v>31746831</v>
      </c>
    </row>
    <row r="529" spans="1:3" x14ac:dyDescent="0.25">
      <c r="A529" s="2">
        <v>6</v>
      </c>
      <c r="B529" s="2">
        <v>31810804</v>
      </c>
      <c r="C529" s="2">
        <v>31860608</v>
      </c>
    </row>
    <row r="530" spans="1:3" x14ac:dyDescent="0.25">
      <c r="A530" s="2">
        <v>6</v>
      </c>
      <c r="B530" s="2">
        <v>35542526</v>
      </c>
      <c r="C530" s="2">
        <v>35657653</v>
      </c>
    </row>
    <row r="531" spans="1:3" x14ac:dyDescent="0.25">
      <c r="A531" s="2">
        <v>6</v>
      </c>
      <c r="B531" s="2">
        <v>35706207</v>
      </c>
      <c r="C531" s="2">
        <v>35749733</v>
      </c>
    </row>
    <row r="532" spans="1:3" x14ac:dyDescent="0.25">
      <c r="A532" s="2">
        <v>6</v>
      </c>
      <c r="B532" s="2">
        <v>35765498</v>
      </c>
      <c r="C532" s="2">
        <v>35836787</v>
      </c>
    </row>
    <row r="533" spans="1:3" x14ac:dyDescent="0.25">
      <c r="A533" s="2">
        <v>6</v>
      </c>
      <c r="B533" s="2">
        <v>35859899</v>
      </c>
      <c r="C533" s="2">
        <v>35902823</v>
      </c>
    </row>
    <row r="534" spans="1:3" x14ac:dyDescent="0.25">
      <c r="A534" s="2">
        <v>6</v>
      </c>
      <c r="B534" s="2">
        <v>57782687</v>
      </c>
      <c r="C534" s="2">
        <v>57790291</v>
      </c>
    </row>
    <row r="535" spans="1:3" x14ac:dyDescent="0.25">
      <c r="A535" s="2">
        <v>6</v>
      </c>
      <c r="B535" s="2">
        <v>57837520</v>
      </c>
      <c r="C535" s="2">
        <v>57837788</v>
      </c>
    </row>
    <row r="536" spans="1:3" x14ac:dyDescent="0.25">
      <c r="A536" s="2">
        <v>6</v>
      </c>
      <c r="B536" s="2">
        <v>57934827</v>
      </c>
      <c r="C536" s="2">
        <v>57964955</v>
      </c>
    </row>
    <row r="537" spans="1:3" x14ac:dyDescent="0.25">
      <c r="A537" s="2">
        <v>6</v>
      </c>
      <c r="B537" s="2">
        <v>57987906</v>
      </c>
      <c r="C537" s="2">
        <v>58044123</v>
      </c>
    </row>
    <row r="538" spans="1:3" x14ac:dyDescent="0.25">
      <c r="A538" s="2">
        <v>6</v>
      </c>
      <c r="B538" s="2">
        <v>58242862</v>
      </c>
      <c r="C538" s="2">
        <v>58264451</v>
      </c>
    </row>
    <row r="539" spans="1:3" x14ac:dyDescent="0.25">
      <c r="A539" s="2">
        <v>6</v>
      </c>
      <c r="B539" s="2">
        <v>58630594</v>
      </c>
      <c r="C539" s="2">
        <v>58639274</v>
      </c>
    </row>
    <row r="540" spans="1:3" x14ac:dyDescent="0.25">
      <c r="A540" s="2">
        <v>6</v>
      </c>
      <c r="B540" s="2">
        <v>58988134</v>
      </c>
      <c r="C540" s="2">
        <v>58988134</v>
      </c>
    </row>
    <row r="541" spans="1:3" x14ac:dyDescent="0.25">
      <c r="A541" s="2">
        <v>6</v>
      </c>
      <c r="B541" s="2">
        <v>59910264</v>
      </c>
      <c r="C541" s="2">
        <v>59910264</v>
      </c>
    </row>
    <row r="542" spans="1:3" x14ac:dyDescent="0.25">
      <c r="A542" s="2">
        <v>6</v>
      </c>
      <c r="B542" s="2">
        <v>59994652</v>
      </c>
      <c r="C542" s="2">
        <v>60013918</v>
      </c>
    </row>
    <row r="543" spans="1:3" x14ac:dyDescent="0.25">
      <c r="A543" s="2">
        <v>6</v>
      </c>
      <c r="B543" s="2">
        <v>62599137</v>
      </c>
      <c r="C543" s="2">
        <v>62602102</v>
      </c>
    </row>
    <row r="544" spans="1:3" x14ac:dyDescent="0.25">
      <c r="A544" s="2">
        <v>6</v>
      </c>
      <c r="B544" s="2">
        <v>62603582</v>
      </c>
      <c r="C544" s="2">
        <v>62654890</v>
      </c>
    </row>
    <row r="545" spans="1:3" x14ac:dyDescent="0.25">
      <c r="A545" s="2">
        <v>6</v>
      </c>
      <c r="B545" s="2">
        <v>62789029</v>
      </c>
      <c r="C545" s="2">
        <v>62802355</v>
      </c>
    </row>
    <row r="546" spans="1:3" x14ac:dyDescent="0.25">
      <c r="A546" s="2">
        <v>6</v>
      </c>
      <c r="B546" s="2">
        <v>66205878</v>
      </c>
      <c r="C546" s="2">
        <v>66227318</v>
      </c>
    </row>
    <row r="547" spans="1:3" x14ac:dyDescent="0.25">
      <c r="A547" s="2">
        <v>6</v>
      </c>
      <c r="B547" s="2">
        <v>66231456</v>
      </c>
      <c r="C547" s="2">
        <v>66305619</v>
      </c>
    </row>
    <row r="548" spans="1:3" x14ac:dyDescent="0.25">
      <c r="A548" s="2">
        <v>6</v>
      </c>
      <c r="B548" s="2">
        <v>66418193</v>
      </c>
      <c r="C548" s="2">
        <v>66452370</v>
      </c>
    </row>
    <row r="549" spans="1:3" x14ac:dyDescent="0.25">
      <c r="A549" s="2">
        <v>6</v>
      </c>
      <c r="B549" s="2">
        <v>66479648</v>
      </c>
      <c r="C549" s="2">
        <v>66544394</v>
      </c>
    </row>
    <row r="550" spans="1:3" x14ac:dyDescent="0.25">
      <c r="A550" s="2">
        <v>6</v>
      </c>
      <c r="B550" s="2">
        <v>68795869</v>
      </c>
      <c r="C550" s="2">
        <v>68796975</v>
      </c>
    </row>
    <row r="551" spans="1:3" x14ac:dyDescent="0.25">
      <c r="A551" s="2">
        <v>6</v>
      </c>
      <c r="B551" s="2">
        <v>68997363</v>
      </c>
      <c r="C551" s="2">
        <v>69001999</v>
      </c>
    </row>
    <row r="552" spans="1:3" x14ac:dyDescent="0.25">
      <c r="A552" s="2">
        <v>6</v>
      </c>
      <c r="B552" s="2">
        <v>69067462</v>
      </c>
      <c r="C552" s="2">
        <v>69067462</v>
      </c>
    </row>
    <row r="553" spans="1:3" x14ac:dyDescent="0.25">
      <c r="A553" s="2">
        <v>6</v>
      </c>
      <c r="B553" s="2">
        <v>69548985</v>
      </c>
      <c r="C553" s="2">
        <v>69566849</v>
      </c>
    </row>
    <row r="554" spans="1:3" x14ac:dyDescent="0.25">
      <c r="A554" s="2">
        <v>6</v>
      </c>
      <c r="B554" s="2">
        <v>69570277</v>
      </c>
      <c r="C554" s="2">
        <v>69576827</v>
      </c>
    </row>
    <row r="555" spans="1:3" x14ac:dyDescent="0.25">
      <c r="A555" s="2">
        <v>6</v>
      </c>
      <c r="B555" s="2">
        <v>72023577</v>
      </c>
      <c r="C555" s="2">
        <v>72030657</v>
      </c>
    </row>
    <row r="556" spans="1:3" x14ac:dyDescent="0.25">
      <c r="A556" s="2">
        <v>6</v>
      </c>
      <c r="B556" s="2">
        <v>72040792</v>
      </c>
      <c r="C556" s="2">
        <v>72058084</v>
      </c>
    </row>
    <row r="557" spans="1:3" x14ac:dyDescent="0.25">
      <c r="A557" s="2">
        <v>6</v>
      </c>
      <c r="B557" s="2">
        <v>72137736</v>
      </c>
      <c r="C557" s="2">
        <v>72157681</v>
      </c>
    </row>
    <row r="558" spans="1:3" x14ac:dyDescent="0.25">
      <c r="A558" s="2">
        <v>6</v>
      </c>
      <c r="B558" s="2">
        <v>72255824</v>
      </c>
      <c r="C558" s="2">
        <v>72269285</v>
      </c>
    </row>
    <row r="559" spans="1:3" x14ac:dyDescent="0.25">
      <c r="A559" s="2">
        <v>6</v>
      </c>
      <c r="B559" s="2">
        <v>72544914</v>
      </c>
      <c r="C559" s="2">
        <v>72544914</v>
      </c>
    </row>
    <row r="560" spans="1:3" x14ac:dyDescent="0.25">
      <c r="A560" s="2">
        <v>6</v>
      </c>
      <c r="B560" s="2">
        <v>80503614</v>
      </c>
      <c r="C560" s="2">
        <v>80505411</v>
      </c>
    </row>
    <row r="561" spans="1:3" x14ac:dyDescent="0.25">
      <c r="A561" s="2">
        <v>6</v>
      </c>
      <c r="B561" s="2">
        <v>80509032</v>
      </c>
      <c r="C561" s="2">
        <v>80544097</v>
      </c>
    </row>
    <row r="562" spans="1:3" x14ac:dyDescent="0.25">
      <c r="A562" s="2">
        <v>6</v>
      </c>
      <c r="B562" s="2">
        <v>80599420</v>
      </c>
      <c r="C562" s="2">
        <v>80625991</v>
      </c>
    </row>
    <row r="563" spans="1:3" x14ac:dyDescent="0.25">
      <c r="A563" s="2">
        <v>6</v>
      </c>
      <c r="B563" s="2">
        <v>81852688</v>
      </c>
      <c r="C563" s="2">
        <v>81852688</v>
      </c>
    </row>
    <row r="564" spans="1:3" x14ac:dyDescent="0.25">
      <c r="A564" s="2">
        <v>6</v>
      </c>
      <c r="B564" s="2">
        <v>81859037</v>
      </c>
      <c r="C564" s="2">
        <v>81869121</v>
      </c>
    </row>
    <row r="565" spans="1:3" x14ac:dyDescent="0.25">
      <c r="A565" s="2">
        <v>6</v>
      </c>
      <c r="B565" s="2">
        <v>82176739</v>
      </c>
      <c r="C565" s="2">
        <v>82185340</v>
      </c>
    </row>
    <row r="566" spans="1:3" x14ac:dyDescent="0.25">
      <c r="A566" s="2">
        <v>6</v>
      </c>
      <c r="B566" s="2">
        <v>82867118</v>
      </c>
      <c r="C566" s="2">
        <v>82944844</v>
      </c>
    </row>
    <row r="567" spans="1:3" x14ac:dyDescent="0.25">
      <c r="A567" s="2">
        <v>6</v>
      </c>
      <c r="B567" s="2">
        <v>83093640</v>
      </c>
      <c r="C567" s="2">
        <v>83108893</v>
      </c>
    </row>
    <row r="568" spans="1:3" x14ac:dyDescent="0.25">
      <c r="A568" s="2">
        <v>6</v>
      </c>
      <c r="B568" s="2">
        <v>83243473</v>
      </c>
      <c r="C568" s="2">
        <v>83313803</v>
      </c>
    </row>
    <row r="569" spans="1:3" x14ac:dyDescent="0.25">
      <c r="A569" s="2">
        <v>6</v>
      </c>
      <c r="B569" s="2">
        <v>83506020</v>
      </c>
      <c r="C569" s="2">
        <v>83534317</v>
      </c>
    </row>
    <row r="570" spans="1:3" x14ac:dyDescent="0.25">
      <c r="A570" s="2">
        <v>6</v>
      </c>
      <c r="B570" s="2">
        <v>83657625</v>
      </c>
      <c r="C570" s="2">
        <v>83657625</v>
      </c>
    </row>
    <row r="571" spans="1:3" x14ac:dyDescent="0.25">
      <c r="A571" s="2">
        <v>6</v>
      </c>
      <c r="B571" s="2">
        <v>83977109</v>
      </c>
      <c r="C571" s="2">
        <v>83999730</v>
      </c>
    </row>
    <row r="572" spans="1:3" x14ac:dyDescent="0.25">
      <c r="A572" s="2">
        <v>7</v>
      </c>
      <c r="B572" s="2">
        <v>9493350</v>
      </c>
      <c r="C572" s="2">
        <v>9498305</v>
      </c>
    </row>
    <row r="573" spans="1:3" x14ac:dyDescent="0.25">
      <c r="A573" s="2">
        <v>7</v>
      </c>
      <c r="B573" s="2">
        <v>10901179</v>
      </c>
      <c r="C573" s="2">
        <v>10901179</v>
      </c>
    </row>
    <row r="574" spans="1:3" x14ac:dyDescent="0.25">
      <c r="A574" s="2">
        <v>7</v>
      </c>
      <c r="B574" s="2">
        <v>16336755</v>
      </c>
      <c r="C574" s="2">
        <v>16336755</v>
      </c>
    </row>
    <row r="575" spans="1:3" x14ac:dyDescent="0.25">
      <c r="A575" s="2">
        <v>7</v>
      </c>
      <c r="B575" s="2">
        <v>16352120</v>
      </c>
      <c r="C575" s="2">
        <v>16352189</v>
      </c>
    </row>
    <row r="576" spans="1:3" x14ac:dyDescent="0.25">
      <c r="A576" s="2">
        <v>7</v>
      </c>
      <c r="B576" s="2">
        <v>16766564</v>
      </c>
      <c r="C576" s="2">
        <v>16812821</v>
      </c>
    </row>
    <row r="577" spans="1:3" x14ac:dyDescent="0.25">
      <c r="A577" s="2">
        <v>7</v>
      </c>
      <c r="B577" s="2">
        <v>17101195</v>
      </c>
      <c r="C577" s="2">
        <v>17101195</v>
      </c>
    </row>
    <row r="578" spans="1:3" x14ac:dyDescent="0.25">
      <c r="A578" s="2">
        <v>7</v>
      </c>
      <c r="B578" s="2">
        <v>18425152</v>
      </c>
      <c r="C578" s="2">
        <v>18425152</v>
      </c>
    </row>
    <row r="579" spans="1:3" x14ac:dyDescent="0.25">
      <c r="A579" s="2">
        <v>7</v>
      </c>
      <c r="B579" s="2">
        <v>18459802</v>
      </c>
      <c r="C579" s="2">
        <v>18459802</v>
      </c>
    </row>
    <row r="580" spans="1:3" x14ac:dyDescent="0.25">
      <c r="A580" s="2">
        <v>7</v>
      </c>
      <c r="B580" s="2">
        <v>18656397</v>
      </c>
      <c r="C580" s="2">
        <v>18660996</v>
      </c>
    </row>
    <row r="581" spans="1:3" x14ac:dyDescent="0.25">
      <c r="A581" s="2">
        <v>7</v>
      </c>
      <c r="B581" s="2">
        <v>19558831</v>
      </c>
      <c r="C581" s="2">
        <v>19663817</v>
      </c>
    </row>
    <row r="582" spans="1:3" x14ac:dyDescent="0.25">
      <c r="A582" s="2">
        <v>7</v>
      </c>
      <c r="B582" s="2">
        <v>22664739</v>
      </c>
      <c r="C582" s="2">
        <v>22664739</v>
      </c>
    </row>
    <row r="583" spans="1:3" x14ac:dyDescent="0.25">
      <c r="A583" s="2">
        <v>7</v>
      </c>
      <c r="B583" s="2">
        <v>22687452</v>
      </c>
      <c r="C583" s="2">
        <v>22812230</v>
      </c>
    </row>
    <row r="584" spans="1:3" x14ac:dyDescent="0.25">
      <c r="A584" s="2">
        <v>7</v>
      </c>
      <c r="B584" s="2">
        <v>22841294</v>
      </c>
      <c r="C584" s="2">
        <v>22853642</v>
      </c>
    </row>
    <row r="585" spans="1:3" x14ac:dyDescent="0.25">
      <c r="A585" s="2">
        <v>7</v>
      </c>
      <c r="B585" s="2">
        <v>23089557</v>
      </c>
      <c r="C585" s="2">
        <v>23092149</v>
      </c>
    </row>
    <row r="586" spans="1:3" x14ac:dyDescent="0.25">
      <c r="A586" s="2">
        <v>7</v>
      </c>
      <c r="B586" s="2">
        <v>23721696</v>
      </c>
      <c r="C586" s="2">
        <v>23721696</v>
      </c>
    </row>
    <row r="587" spans="1:3" x14ac:dyDescent="0.25">
      <c r="A587" s="2">
        <v>7</v>
      </c>
      <c r="B587" s="2">
        <v>23832035</v>
      </c>
      <c r="C587" s="2">
        <v>23842122</v>
      </c>
    </row>
    <row r="588" spans="1:3" x14ac:dyDescent="0.25">
      <c r="A588" s="2">
        <v>7</v>
      </c>
      <c r="B588" s="2">
        <v>23915781</v>
      </c>
      <c r="C588" s="2">
        <v>23915781</v>
      </c>
    </row>
    <row r="589" spans="1:3" x14ac:dyDescent="0.25">
      <c r="A589" s="2">
        <v>7</v>
      </c>
      <c r="B589" s="2">
        <v>23955803</v>
      </c>
      <c r="C589" s="2">
        <v>23959649</v>
      </c>
    </row>
    <row r="590" spans="1:3" x14ac:dyDescent="0.25">
      <c r="A590" s="2">
        <v>7</v>
      </c>
      <c r="B590" s="2">
        <v>23971104</v>
      </c>
      <c r="C590" s="2">
        <v>23983603</v>
      </c>
    </row>
    <row r="591" spans="1:3" x14ac:dyDescent="0.25">
      <c r="A591" s="2">
        <v>7</v>
      </c>
      <c r="B591" s="2">
        <v>24156422</v>
      </c>
      <c r="C591" s="2">
        <v>24159724</v>
      </c>
    </row>
    <row r="592" spans="1:3" x14ac:dyDescent="0.25">
      <c r="A592" s="2">
        <v>7</v>
      </c>
      <c r="B592" s="2">
        <v>24225506</v>
      </c>
      <c r="C592" s="2">
        <v>24225506</v>
      </c>
    </row>
    <row r="593" spans="1:3" x14ac:dyDescent="0.25">
      <c r="A593" s="2">
        <v>7</v>
      </c>
      <c r="B593" s="2">
        <v>24243776</v>
      </c>
      <c r="C593" s="2">
        <v>24254744</v>
      </c>
    </row>
    <row r="594" spans="1:3" x14ac:dyDescent="0.25">
      <c r="A594" s="2">
        <v>7</v>
      </c>
      <c r="B594" s="2">
        <v>24256458</v>
      </c>
      <c r="C594" s="2">
        <v>24261604</v>
      </c>
    </row>
    <row r="595" spans="1:3" x14ac:dyDescent="0.25">
      <c r="A595" s="2">
        <v>7</v>
      </c>
      <c r="B595" s="2">
        <v>24263179</v>
      </c>
      <c r="C595" s="2">
        <v>24272406</v>
      </c>
    </row>
    <row r="596" spans="1:3" x14ac:dyDescent="0.25">
      <c r="A596" s="2">
        <v>7</v>
      </c>
      <c r="B596" s="2">
        <v>24301412</v>
      </c>
      <c r="C596" s="2">
        <v>24301412</v>
      </c>
    </row>
    <row r="597" spans="1:3" x14ac:dyDescent="0.25">
      <c r="A597" s="2">
        <v>7</v>
      </c>
      <c r="B597" s="2">
        <v>25415298</v>
      </c>
      <c r="C597" s="2">
        <v>25423256</v>
      </c>
    </row>
    <row r="598" spans="1:3" x14ac:dyDescent="0.25">
      <c r="A598" s="2">
        <v>7</v>
      </c>
      <c r="B598" s="2">
        <v>25445195</v>
      </c>
      <c r="C598" s="2">
        <v>25463756</v>
      </c>
    </row>
    <row r="599" spans="1:3" x14ac:dyDescent="0.25">
      <c r="A599" s="2">
        <v>7</v>
      </c>
      <c r="B599" s="2">
        <v>25497943</v>
      </c>
      <c r="C599" s="2">
        <v>25499674</v>
      </c>
    </row>
    <row r="600" spans="1:3" x14ac:dyDescent="0.25">
      <c r="A600" s="2">
        <v>7</v>
      </c>
      <c r="B600" s="2">
        <v>25543839</v>
      </c>
      <c r="C600" s="2">
        <v>25569522</v>
      </c>
    </row>
    <row r="601" spans="1:3" x14ac:dyDescent="0.25">
      <c r="A601" s="2">
        <v>7</v>
      </c>
      <c r="B601" s="2">
        <v>25746915</v>
      </c>
      <c r="C601" s="2">
        <v>25753118</v>
      </c>
    </row>
    <row r="602" spans="1:3" x14ac:dyDescent="0.25">
      <c r="A602" s="2">
        <v>7</v>
      </c>
      <c r="B602" s="2">
        <v>25822192</v>
      </c>
      <c r="C602" s="2">
        <v>25844373</v>
      </c>
    </row>
    <row r="603" spans="1:3" x14ac:dyDescent="0.25">
      <c r="A603" s="2">
        <v>7</v>
      </c>
      <c r="B603" s="2">
        <v>25909340</v>
      </c>
      <c r="C603" s="2">
        <v>25938240</v>
      </c>
    </row>
    <row r="604" spans="1:3" x14ac:dyDescent="0.25">
      <c r="A604" s="2">
        <v>7</v>
      </c>
      <c r="B604" s="2">
        <v>25989279</v>
      </c>
      <c r="C604" s="2">
        <v>26003396</v>
      </c>
    </row>
    <row r="605" spans="1:3" x14ac:dyDescent="0.25">
      <c r="A605" s="2">
        <v>7</v>
      </c>
      <c r="B605" s="2">
        <v>26096719</v>
      </c>
      <c r="C605" s="2">
        <v>26154989</v>
      </c>
    </row>
    <row r="606" spans="1:3" x14ac:dyDescent="0.25">
      <c r="A606" s="2">
        <v>7</v>
      </c>
      <c r="B606" s="2">
        <v>26239277</v>
      </c>
      <c r="C606" s="2">
        <v>26307208</v>
      </c>
    </row>
    <row r="607" spans="1:3" x14ac:dyDescent="0.25">
      <c r="A607" s="2">
        <v>7</v>
      </c>
      <c r="B607" s="2">
        <v>26392074</v>
      </c>
      <c r="C607" s="2">
        <v>26510616</v>
      </c>
    </row>
    <row r="608" spans="1:3" x14ac:dyDescent="0.25">
      <c r="A608" s="2">
        <v>7</v>
      </c>
      <c r="B608" s="2">
        <v>26818346</v>
      </c>
      <c r="C608" s="2">
        <v>27008939</v>
      </c>
    </row>
    <row r="609" spans="1:3" x14ac:dyDescent="0.25">
      <c r="A609" s="2">
        <v>7</v>
      </c>
      <c r="B609" s="2">
        <v>27154982</v>
      </c>
      <c r="C609" s="2">
        <v>27164918</v>
      </c>
    </row>
    <row r="610" spans="1:3" x14ac:dyDescent="0.25">
      <c r="A610" s="2">
        <v>7</v>
      </c>
      <c r="B610" s="2">
        <v>31322017</v>
      </c>
      <c r="C610" s="2">
        <v>31322017</v>
      </c>
    </row>
    <row r="611" spans="1:3" x14ac:dyDescent="0.25">
      <c r="A611" s="2">
        <v>7</v>
      </c>
      <c r="B611" s="2">
        <v>31344308</v>
      </c>
      <c r="C611" s="2">
        <v>31344308</v>
      </c>
    </row>
    <row r="612" spans="1:3" x14ac:dyDescent="0.25">
      <c r="A612" s="2">
        <v>7</v>
      </c>
      <c r="B612" s="2">
        <v>31363964</v>
      </c>
      <c r="C612" s="2">
        <v>31406445</v>
      </c>
    </row>
    <row r="613" spans="1:3" x14ac:dyDescent="0.25">
      <c r="A613" s="2">
        <v>7</v>
      </c>
      <c r="B613" s="2">
        <v>31458081</v>
      </c>
      <c r="C613" s="2">
        <v>31458081</v>
      </c>
    </row>
    <row r="614" spans="1:3" x14ac:dyDescent="0.25">
      <c r="A614" s="2">
        <v>7</v>
      </c>
      <c r="B614" s="2">
        <v>31459555</v>
      </c>
      <c r="C614" s="2">
        <v>31459555</v>
      </c>
    </row>
    <row r="615" spans="1:3" x14ac:dyDescent="0.25">
      <c r="A615" s="2">
        <v>7</v>
      </c>
      <c r="B615" s="2">
        <v>31609979</v>
      </c>
      <c r="C615" s="2">
        <v>31610141</v>
      </c>
    </row>
    <row r="616" spans="1:3" x14ac:dyDescent="0.25">
      <c r="A616" s="2">
        <v>7</v>
      </c>
      <c r="B616" s="2">
        <v>31640335</v>
      </c>
      <c r="C616" s="2">
        <v>31640335</v>
      </c>
    </row>
    <row r="617" spans="1:3" x14ac:dyDescent="0.25">
      <c r="A617" s="2">
        <v>7</v>
      </c>
      <c r="B617" s="2">
        <v>31913200</v>
      </c>
      <c r="C617" s="2">
        <v>31920278</v>
      </c>
    </row>
    <row r="618" spans="1:3" x14ac:dyDescent="0.25">
      <c r="A618" s="2">
        <v>7</v>
      </c>
      <c r="B618" s="2">
        <v>32006555</v>
      </c>
      <c r="C618" s="2">
        <v>32006555</v>
      </c>
    </row>
    <row r="619" spans="1:3" x14ac:dyDescent="0.25">
      <c r="A619" s="2">
        <v>7</v>
      </c>
      <c r="B619" s="2">
        <v>32423432</v>
      </c>
      <c r="C619" s="2">
        <v>32423432</v>
      </c>
    </row>
    <row r="620" spans="1:3" x14ac:dyDescent="0.25">
      <c r="A620" s="2">
        <v>7</v>
      </c>
      <c r="B620" s="2">
        <v>32476566</v>
      </c>
      <c r="C620" s="2">
        <v>32588290</v>
      </c>
    </row>
    <row r="621" spans="1:3" x14ac:dyDescent="0.25">
      <c r="A621" s="2">
        <v>7</v>
      </c>
      <c r="B621" s="2">
        <v>32677881</v>
      </c>
      <c r="C621" s="2">
        <v>32677881</v>
      </c>
    </row>
    <row r="622" spans="1:3" x14ac:dyDescent="0.25">
      <c r="A622" s="2">
        <v>7</v>
      </c>
      <c r="B622" s="2">
        <v>32812076</v>
      </c>
      <c r="C622" s="2">
        <v>32812076</v>
      </c>
    </row>
    <row r="623" spans="1:3" x14ac:dyDescent="0.25">
      <c r="A623" s="2">
        <v>7</v>
      </c>
      <c r="B623" s="2">
        <v>34107370</v>
      </c>
      <c r="C623" s="2">
        <v>34107370</v>
      </c>
    </row>
    <row r="624" spans="1:3" x14ac:dyDescent="0.25">
      <c r="A624" s="2">
        <v>7</v>
      </c>
      <c r="B624" s="2">
        <v>34160141</v>
      </c>
      <c r="C624" s="2">
        <v>34168428</v>
      </c>
    </row>
    <row r="625" spans="1:3" x14ac:dyDescent="0.25">
      <c r="A625" s="2">
        <v>7</v>
      </c>
      <c r="B625" s="2">
        <v>34246329</v>
      </c>
      <c r="C625" s="2">
        <v>34246329</v>
      </c>
    </row>
    <row r="626" spans="1:3" x14ac:dyDescent="0.25">
      <c r="A626" s="2">
        <v>7</v>
      </c>
      <c r="B626" s="2">
        <v>34576790</v>
      </c>
      <c r="C626" s="2">
        <v>34589716</v>
      </c>
    </row>
    <row r="627" spans="1:3" x14ac:dyDescent="0.25">
      <c r="A627" s="2">
        <v>7</v>
      </c>
      <c r="B627" s="2">
        <v>34898613</v>
      </c>
      <c r="C627" s="2">
        <v>34904066</v>
      </c>
    </row>
    <row r="628" spans="1:3" x14ac:dyDescent="0.25">
      <c r="A628" s="2">
        <v>7</v>
      </c>
      <c r="B628" s="2">
        <v>35306497</v>
      </c>
      <c r="C628" s="2">
        <v>35327841</v>
      </c>
    </row>
    <row r="629" spans="1:3" x14ac:dyDescent="0.25">
      <c r="A629" s="2">
        <v>7</v>
      </c>
      <c r="B629" s="2">
        <v>35347919</v>
      </c>
      <c r="C629" s="2">
        <v>35467067</v>
      </c>
    </row>
    <row r="630" spans="1:3" x14ac:dyDescent="0.25">
      <c r="A630" s="2">
        <v>7</v>
      </c>
      <c r="B630" s="2">
        <v>35553640</v>
      </c>
      <c r="C630" s="2">
        <v>35783021</v>
      </c>
    </row>
    <row r="631" spans="1:3" x14ac:dyDescent="0.25">
      <c r="A631" s="2">
        <v>7</v>
      </c>
      <c r="B631" s="2">
        <v>36161972</v>
      </c>
      <c r="C631" s="2">
        <v>36194942</v>
      </c>
    </row>
    <row r="632" spans="1:3" x14ac:dyDescent="0.25">
      <c r="A632" s="2">
        <v>7</v>
      </c>
      <c r="B632" s="2">
        <v>36867285</v>
      </c>
      <c r="C632" s="2">
        <v>36911413</v>
      </c>
    </row>
    <row r="633" spans="1:3" x14ac:dyDescent="0.25">
      <c r="A633" s="2">
        <v>7</v>
      </c>
      <c r="B633" s="2">
        <v>37350416</v>
      </c>
      <c r="C633" s="2">
        <v>37500420</v>
      </c>
    </row>
    <row r="634" spans="1:3" x14ac:dyDescent="0.25">
      <c r="A634" s="2">
        <v>7</v>
      </c>
      <c r="B634" s="2">
        <v>37524274</v>
      </c>
      <c r="C634" s="2">
        <v>37524274</v>
      </c>
    </row>
    <row r="635" spans="1:3" x14ac:dyDescent="0.25">
      <c r="A635" s="2">
        <v>7</v>
      </c>
      <c r="B635" s="2">
        <v>37657786</v>
      </c>
      <c r="C635" s="2">
        <v>37718050</v>
      </c>
    </row>
    <row r="636" spans="1:3" x14ac:dyDescent="0.25">
      <c r="A636" s="2">
        <v>7</v>
      </c>
      <c r="B636" s="2">
        <v>37773395</v>
      </c>
      <c r="C636" s="2">
        <v>38052562</v>
      </c>
    </row>
    <row r="637" spans="1:3" x14ac:dyDescent="0.25">
      <c r="A637" s="2">
        <v>7</v>
      </c>
      <c r="B637" s="2">
        <v>38196808</v>
      </c>
      <c r="C637" s="2">
        <v>38388215</v>
      </c>
    </row>
    <row r="638" spans="1:3" x14ac:dyDescent="0.25">
      <c r="A638" s="2">
        <v>7</v>
      </c>
      <c r="B638" s="2">
        <v>38457973</v>
      </c>
      <c r="C638" s="2">
        <v>38490595</v>
      </c>
    </row>
    <row r="639" spans="1:3" x14ac:dyDescent="0.25">
      <c r="A639" s="2">
        <v>7</v>
      </c>
      <c r="B639" s="2">
        <v>38811531</v>
      </c>
      <c r="C639" s="2">
        <v>38916617</v>
      </c>
    </row>
    <row r="640" spans="1:3" x14ac:dyDescent="0.25">
      <c r="A640" s="2">
        <v>7</v>
      </c>
      <c r="B640" s="2">
        <v>38957131</v>
      </c>
      <c r="C640" s="2">
        <v>39167556</v>
      </c>
    </row>
    <row r="641" spans="1:3" x14ac:dyDescent="0.25">
      <c r="A641" s="2">
        <v>7</v>
      </c>
      <c r="B641" s="2">
        <v>39280055</v>
      </c>
      <c r="C641" s="2">
        <v>39322971</v>
      </c>
    </row>
    <row r="642" spans="1:3" x14ac:dyDescent="0.25">
      <c r="A642" s="2">
        <v>7</v>
      </c>
      <c r="B642" s="2">
        <v>39445299</v>
      </c>
      <c r="C642" s="2">
        <v>39445299</v>
      </c>
    </row>
    <row r="643" spans="1:3" x14ac:dyDescent="0.25">
      <c r="A643" s="2">
        <v>7</v>
      </c>
      <c r="B643" s="2">
        <v>39560127</v>
      </c>
      <c r="C643" s="2">
        <v>39629041</v>
      </c>
    </row>
    <row r="644" spans="1:3" x14ac:dyDescent="0.25">
      <c r="A644" s="2">
        <v>7</v>
      </c>
      <c r="B644" s="2">
        <v>39783998</v>
      </c>
      <c r="C644" s="2">
        <v>39783998</v>
      </c>
    </row>
    <row r="645" spans="1:3" x14ac:dyDescent="0.25">
      <c r="A645" s="2">
        <v>7</v>
      </c>
      <c r="B645" s="2">
        <v>87682034</v>
      </c>
      <c r="C645" s="2">
        <v>87682440</v>
      </c>
    </row>
    <row r="646" spans="1:3" x14ac:dyDescent="0.25">
      <c r="A646" s="2">
        <v>7</v>
      </c>
      <c r="B646" s="2">
        <v>87852719</v>
      </c>
      <c r="C646" s="2">
        <v>87852719</v>
      </c>
    </row>
    <row r="647" spans="1:3" x14ac:dyDescent="0.25">
      <c r="A647" s="2">
        <v>8</v>
      </c>
      <c r="B647" s="2">
        <v>14547878</v>
      </c>
      <c r="C647" s="2">
        <v>14547878</v>
      </c>
    </row>
    <row r="648" spans="1:3" x14ac:dyDescent="0.25">
      <c r="A648" s="2">
        <v>8</v>
      </c>
      <c r="B648" s="2">
        <v>14566294</v>
      </c>
      <c r="C648" s="2">
        <v>14581379</v>
      </c>
    </row>
    <row r="649" spans="1:3" x14ac:dyDescent="0.25">
      <c r="A649" s="2">
        <v>8</v>
      </c>
      <c r="B649" s="2">
        <v>15096274</v>
      </c>
      <c r="C649" s="2">
        <v>15112220</v>
      </c>
    </row>
    <row r="650" spans="1:3" x14ac:dyDescent="0.25">
      <c r="A650" s="2">
        <v>8</v>
      </c>
      <c r="B650" s="2">
        <v>19745611</v>
      </c>
      <c r="C650" s="2">
        <v>19750951</v>
      </c>
    </row>
    <row r="651" spans="1:3" x14ac:dyDescent="0.25">
      <c r="A651" s="2">
        <v>8</v>
      </c>
      <c r="B651" s="2">
        <v>19754243</v>
      </c>
      <c r="C651" s="2">
        <v>20689782</v>
      </c>
    </row>
    <row r="652" spans="1:3" x14ac:dyDescent="0.25">
      <c r="A652" s="2">
        <v>8</v>
      </c>
      <c r="B652" s="2">
        <v>22336366</v>
      </c>
      <c r="C652" s="2">
        <v>22365661</v>
      </c>
    </row>
    <row r="653" spans="1:3" x14ac:dyDescent="0.25">
      <c r="A653" s="2">
        <v>8</v>
      </c>
      <c r="B653" s="2">
        <v>22404922</v>
      </c>
      <c r="C653" s="2">
        <v>22462317</v>
      </c>
    </row>
    <row r="654" spans="1:3" x14ac:dyDescent="0.25">
      <c r="A654" s="2">
        <v>8</v>
      </c>
      <c r="B654" s="2">
        <v>23080550</v>
      </c>
      <c r="C654" s="2">
        <v>23126375</v>
      </c>
    </row>
    <row r="655" spans="1:3" x14ac:dyDescent="0.25">
      <c r="A655" s="2">
        <v>8</v>
      </c>
      <c r="B655" s="2">
        <v>42958599</v>
      </c>
      <c r="C655" s="2">
        <v>42966463</v>
      </c>
    </row>
    <row r="656" spans="1:3" x14ac:dyDescent="0.25">
      <c r="A656" s="2">
        <v>8</v>
      </c>
      <c r="B656" s="2">
        <v>44223492</v>
      </c>
      <c r="C656" s="2">
        <v>44256850</v>
      </c>
    </row>
    <row r="657" spans="1:3" x14ac:dyDescent="0.25">
      <c r="A657" s="2">
        <v>8</v>
      </c>
      <c r="B657" s="2">
        <v>47075011</v>
      </c>
      <c r="C657" s="2">
        <v>47120752</v>
      </c>
    </row>
    <row r="658" spans="1:3" x14ac:dyDescent="0.25">
      <c r="A658" s="2">
        <v>8</v>
      </c>
      <c r="B658" s="2">
        <v>47298481</v>
      </c>
      <c r="C658" s="2">
        <v>47298481</v>
      </c>
    </row>
    <row r="659" spans="1:3" x14ac:dyDescent="0.25">
      <c r="A659" s="2">
        <v>8</v>
      </c>
      <c r="B659" s="2">
        <v>72831353</v>
      </c>
      <c r="C659" s="2">
        <v>72875093</v>
      </c>
    </row>
    <row r="660" spans="1:3" x14ac:dyDescent="0.25">
      <c r="A660" s="2">
        <v>8</v>
      </c>
      <c r="B660" s="2">
        <v>72913457</v>
      </c>
      <c r="C660" s="2">
        <v>72913457</v>
      </c>
    </row>
    <row r="661" spans="1:3" x14ac:dyDescent="0.25">
      <c r="A661" s="2">
        <v>8</v>
      </c>
      <c r="B661" s="2">
        <v>74767884</v>
      </c>
      <c r="C661" s="2">
        <v>74767884</v>
      </c>
    </row>
    <row r="662" spans="1:3" x14ac:dyDescent="0.25">
      <c r="A662" s="2">
        <v>8</v>
      </c>
      <c r="B662" s="2">
        <v>75059138</v>
      </c>
      <c r="C662" s="2">
        <v>75107620</v>
      </c>
    </row>
    <row r="663" spans="1:3" x14ac:dyDescent="0.25">
      <c r="A663" s="2">
        <v>8</v>
      </c>
      <c r="B663" s="2">
        <v>75365644</v>
      </c>
      <c r="C663" s="2">
        <v>75371170</v>
      </c>
    </row>
    <row r="664" spans="1:3" x14ac:dyDescent="0.25">
      <c r="A664" s="2">
        <v>8</v>
      </c>
      <c r="B664" s="2">
        <v>81582377</v>
      </c>
      <c r="C664" s="2">
        <v>81704647</v>
      </c>
    </row>
    <row r="665" spans="1:3" x14ac:dyDescent="0.25">
      <c r="A665" s="2">
        <v>9</v>
      </c>
      <c r="B665" s="2">
        <v>14174442</v>
      </c>
      <c r="C665" s="2">
        <v>14212872</v>
      </c>
    </row>
    <row r="666" spans="1:3" x14ac:dyDescent="0.25">
      <c r="A666" s="2">
        <v>9</v>
      </c>
      <c r="B666" s="2">
        <v>14306689</v>
      </c>
      <c r="C666" s="2">
        <v>14355016</v>
      </c>
    </row>
    <row r="667" spans="1:3" x14ac:dyDescent="0.25">
      <c r="A667" s="2">
        <v>9</v>
      </c>
      <c r="B667" s="2">
        <v>14491365</v>
      </c>
      <c r="C667" s="2">
        <v>14497472</v>
      </c>
    </row>
    <row r="668" spans="1:3" x14ac:dyDescent="0.25">
      <c r="A668" s="2">
        <v>9</v>
      </c>
      <c r="B668" s="2">
        <v>14678687</v>
      </c>
      <c r="C668" s="2">
        <v>14706437</v>
      </c>
    </row>
    <row r="669" spans="1:3" x14ac:dyDescent="0.25">
      <c r="A669" s="2">
        <v>9</v>
      </c>
      <c r="B669" s="2">
        <v>14767849</v>
      </c>
      <c r="C669" s="2">
        <v>14773111</v>
      </c>
    </row>
    <row r="670" spans="1:3" x14ac:dyDescent="0.25">
      <c r="A670" s="2">
        <v>9</v>
      </c>
      <c r="B670" s="2">
        <v>14824879</v>
      </c>
      <c r="C670" s="2">
        <v>14846242</v>
      </c>
    </row>
    <row r="671" spans="1:3" x14ac:dyDescent="0.25">
      <c r="A671" s="2">
        <v>9</v>
      </c>
      <c r="B671" s="2">
        <v>14940283</v>
      </c>
      <c r="C671" s="2">
        <v>15019607</v>
      </c>
    </row>
    <row r="672" spans="1:3" x14ac:dyDescent="0.25">
      <c r="A672" s="2">
        <v>9</v>
      </c>
      <c r="B672" s="2">
        <v>15156936</v>
      </c>
      <c r="C672" s="2">
        <v>15168090</v>
      </c>
    </row>
    <row r="673" spans="1:3" x14ac:dyDescent="0.25">
      <c r="A673" s="2">
        <v>9</v>
      </c>
      <c r="B673" s="2">
        <v>15294856</v>
      </c>
      <c r="C673" s="2">
        <v>15336854</v>
      </c>
    </row>
    <row r="674" spans="1:3" x14ac:dyDescent="0.25">
      <c r="A674" s="2">
        <v>9</v>
      </c>
      <c r="B674" s="2">
        <v>15747554</v>
      </c>
      <c r="C674" s="2">
        <v>15755560</v>
      </c>
    </row>
    <row r="675" spans="1:3" x14ac:dyDescent="0.25">
      <c r="A675" s="2">
        <v>9</v>
      </c>
      <c r="B675" s="2">
        <v>15761308</v>
      </c>
      <c r="C675" s="2">
        <v>15761308</v>
      </c>
    </row>
    <row r="676" spans="1:3" x14ac:dyDescent="0.25">
      <c r="A676" s="2">
        <v>9</v>
      </c>
      <c r="B676" s="2">
        <v>15770784</v>
      </c>
      <c r="C676" s="2">
        <v>15775784</v>
      </c>
    </row>
    <row r="677" spans="1:3" x14ac:dyDescent="0.25">
      <c r="A677" s="2">
        <v>9</v>
      </c>
      <c r="B677" s="2">
        <v>28925009</v>
      </c>
      <c r="C677" s="2">
        <v>28925009</v>
      </c>
    </row>
    <row r="678" spans="1:3" x14ac:dyDescent="0.25">
      <c r="A678" s="2">
        <v>9</v>
      </c>
      <c r="B678" s="2">
        <v>30748550</v>
      </c>
      <c r="C678" s="2">
        <v>30851815</v>
      </c>
    </row>
    <row r="679" spans="1:3" x14ac:dyDescent="0.25">
      <c r="A679" s="2">
        <v>9</v>
      </c>
      <c r="B679" s="2">
        <v>30904149</v>
      </c>
      <c r="C679" s="2">
        <v>30904149</v>
      </c>
    </row>
    <row r="680" spans="1:3" x14ac:dyDescent="0.25">
      <c r="A680" s="2">
        <v>9</v>
      </c>
      <c r="B680" s="2">
        <v>30908828</v>
      </c>
      <c r="C680" s="2">
        <v>30908828</v>
      </c>
    </row>
    <row r="681" spans="1:3" x14ac:dyDescent="0.25">
      <c r="A681" s="2">
        <v>9</v>
      </c>
      <c r="B681" s="2">
        <v>37569545</v>
      </c>
      <c r="C681" s="2">
        <v>37631321</v>
      </c>
    </row>
    <row r="682" spans="1:3" x14ac:dyDescent="0.25">
      <c r="A682" s="2">
        <v>9</v>
      </c>
      <c r="B682" s="2">
        <v>37686154</v>
      </c>
      <c r="C682" s="2">
        <v>37686154</v>
      </c>
    </row>
    <row r="683" spans="1:3" x14ac:dyDescent="0.25">
      <c r="A683" s="2">
        <v>9</v>
      </c>
      <c r="B683" s="2">
        <v>37924017</v>
      </c>
      <c r="C683" s="2">
        <v>37968217</v>
      </c>
    </row>
    <row r="684" spans="1:3" x14ac:dyDescent="0.25">
      <c r="A684" s="2">
        <v>9</v>
      </c>
      <c r="B684" s="2">
        <v>38017852</v>
      </c>
      <c r="C684" s="2">
        <v>38053502</v>
      </c>
    </row>
    <row r="685" spans="1:3" x14ac:dyDescent="0.25">
      <c r="A685" s="2">
        <v>9</v>
      </c>
      <c r="B685" s="2">
        <v>38665121</v>
      </c>
      <c r="C685" s="2">
        <v>38676635</v>
      </c>
    </row>
    <row r="686" spans="1:3" x14ac:dyDescent="0.25">
      <c r="A686" s="2">
        <v>9</v>
      </c>
      <c r="B686" s="2">
        <v>38854193</v>
      </c>
      <c r="C686" s="2">
        <v>38857579</v>
      </c>
    </row>
    <row r="687" spans="1:3" x14ac:dyDescent="0.25">
      <c r="A687" s="2">
        <v>9</v>
      </c>
      <c r="B687" s="2">
        <v>39723992</v>
      </c>
      <c r="C687" s="2">
        <v>39755950</v>
      </c>
    </row>
    <row r="688" spans="1:3" x14ac:dyDescent="0.25">
      <c r="A688" s="2">
        <v>9</v>
      </c>
      <c r="B688" s="2">
        <v>42583450</v>
      </c>
      <c r="C688" s="2">
        <v>42609089</v>
      </c>
    </row>
    <row r="689" spans="1:3" x14ac:dyDescent="0.25">
      <c r="A689" s="2">
        <v>9</v>
      </c>
      <c r="B689" s="2">
        <v>45917739</v>
      </c>
      <c r="C689" s="2">
        <v>45920035</v>
      </c>
    </row>
    <row r="690" spans="1:3" x14ac:dyDescent="0.25">
      <c r="A690" s="2">
        <v>9</v>
      </c>
      <c r="B690" s="2">
        <v>46174886</v>
      </c>
      <c r="C690" s="2">
        <v>46174886</v>
      </c>
    </row>
    <row r="691" spans="1:3" x14ac:dyDescent="0.25">
      <c r="A691" s="2">
        <v>9</v>
      </c>
      <c r="B691" s="2">
        <v>46906079</v>
      </c>
      <c r="C691" s="2">
        <v>46910686</v>
      </c>
    </row>
    <row r="692" spans="1:3" x14ac:dyDescent="0.25">
      <c r="A692" s="2">
        <v>9</v>
      </c>
      <c r="B692" s="2">
        <v>48324011</v>
      </c>
      <c r="C692" s="2">
        <v>48337683</v>
      </c>
    </row>
    <row r="693" spans="1:3" x14ac:dyDescent="0.25">
      <c r="A693" s="2">
        <v>9</v>
      </c>
      <c r="B693" s="2">
        <v>48425679</v>
      </c>
      <c r="C693" s="2">
        <v>48425679</v>
      </c>
    </row>
    <row r="694" spans="1:3" x14ac:dyDescent="0.25">
      <c r="A694" s="2">
        <v>9</v>
      </c>
      <c r="B694" s="2">
        <v>48470472</v>
      </c>
      <c r="C694" s="2">
        <v>48552967</v>
      </c>
    </row>
    <row r="695" spans="1:3" x14ac:dyDescent="0.25">
      <c r="A695" s="2">
        <v>9</v>
      </c>
      <c r="B695" s="2">
        <v>48615911</v>
      </c>
      <c r="C695" s="2">
        <v>48850663</v>
      </c>
    </row>
    <row r="696" spans="1:3" x14ac:dyDescent="0.25">
      <c r="A696" s="2">
        <v>9</v>
      </c>
      <c r="B696" s="2">
        <v>49209484</v>
      </c>
      <c r="C696" s="2">
        <v>49234415</v>
      </c>
    </row>
    <row r="697" spans="1:3" x14ac:dyDescent="0.25">
      <c r="A697" s="2">
        <v>9</v>
      </c>
      <c r="B697" s="2">
        <v>49251752</v>
      </c>
      <c r="C697" s="2">
        <v>49260320</v>
      </c>
    </row>
    <row r="698" spans="1:3" x14ac:dyDescent="0.25">
      <c r="A698" s="2">
        <v>9</v>
      </c>
      <c r="B698" s="2">
        <v>49409218</v>
      </c>
      <c r="C698" s="2">
        <v>49485177</v>
      </c>
    </row>
    <row r="699" spans="1:3" x14ac:dyDescent="0.25">
      <c r="A699" s="2">
        <v>9</v>
      </c>
      <c r="B699" s="2">
        <v>49685630</v>
      </c>
      <c r="C699" s="2">
        <v>49758995</v>
      </c>
    </row>
    <row r="700" spans="1:3" x14ac:dyDescent="0.25">
      <c r="A700" s="2">
        <v>9</v>
      </c>
      <c r="B700" s="2">
        <v>51633551</v>
      </c>
      <c r="C700" s="2">
        <v>51633551</v>
      </c>
    </row>
    <row r="701" spans="1:3" x14ac:dyDescent="0.25">
      <c r="A701" s="2">
        <v>9</v>
      </c>
      <c r="B701" s="2">
        <v>51656200</v>
      </c>
      <c r="C701" s="2">
        <v>51661164</v>
      </c>
    </row>
    <row r="702" spans="1:3" x14ac:dyDescent="0.25">
      <c r="A702" s="2">
        <v>9</v>
      </c>
      <c r="B702" s="2">
        <v>52111993</v>
      </c>
      <c r="C702" s="2">
        <v>52181365</v>
      </c>
    </row>
    <row r="703" spans="1:3" x14ac:dyDescent="0.25">
      <c r="A703" s="2">
        <v>9</v>
      </c>
      <c r="B703" s="2">
        <v>52312441</v>
      </c>
      <c r="C703" s="2">
        <v>52345267</v>
      </c>
    </row>
    <row r="704" spans="1:3" x14ac:dyDescent="0.25">
      <c r="A704" s="2">
        <v>9</v>
      </c>
      <c r="B704" s="2">
        <v>52474209</v>
      </c>
      <c r="C704" s="2">
        <v>52474209</v>
      </c>
    </row>
    <row r="705" spans="1:3" x14ac:dyDescent="0.25">
      <c r="A705" s="2">
        <v>9</v>
      </c>
      <c r="B705" s="2">
        <v>55767655</v>
      </c>
      <c r="C705" s="2">
        <v>55768624</v>
      </c>
    </row>
    <row r="706" spans="1:3" x14ac:dyDescent="0.25">
      <c r="A706" s="2">
        <v>9</v>
      </c>
      <c r="B706" s="2">
        <v>55804845</v>
      </c>
      <c r="C706" s="2">
        <v>55849086</v>
      </c>
    </row>
    <row r="707" spans="1:3" x14ac:dyDescent="0.25">
      <c r="A707" s="2">
        <v>9</v>
      </c>
      <c r="B707" s="2">
        <v>56084522</v>
      </c>
      <c r="C707" s="2">
        <v>56154455</v>
      </c>
    </row>
    <row r="708" spans="1:3" x14ac:dyDescent="0.25">
      <c r="A708" s="2">
        <v>9</v>
      </c>
      <c r="B708" s="2">
        <v>56602130</v>
      </c>
      <c r="C708" s="2">
        <v>56622243</v>
      </c>
    </row>
    <row r="709" spans="1:3" x14ac:dyDescent="0.25">
      <c r="A709" s="2">
        <v>9</v>
      </c>
      <c r="B709" s="2">
        <v>56735965</v>
      </c>
      <c r="C709" s="2">
        <v>56840867</v>
      </c>
    </row>
    <row r="710" spans="1:3" x14ac:dyDescent="0.25">
      <c r="A710" s="2">
        <v>9</v>
      </c>
      <c r="B710" s="2">
        <v>56909059</v>
      </c>
      <c r="C710" s="2">
        <v>56982515</v>
      </c>
    </row>
    <row r="711" spans="1:3" x14ac:dyDescent="0.25">
      <c r="A711" s="2">
        <v>9</v>
      </c>
      <c r="B711" s="2">
        <v>57026380</v>
      </c>
      <c r="C711" s="2">
        <v>57063350</v>
      </c>
    </row>
    <row r="712" spans="1:3" x14ac:dyDescent="0.25">
      <c r="A712" s="2">
        <v>9</v>
      </c>
      <c r="B712" s="2">
        <v>57249532</v>
      </c>
      <c r="C712" s="2">
        <v>57249532</v>
      </c>
    </row>
    <row r="713" spans="1:3" x14ac:dyDescent="0.25">
      <c r="A713" s="2">
        <v>9</v>
      </c>
      <c r="B713" s="2">
        <v>57268878</v>
      </c>
      <c r="C713" s="2">
        <v>57357051</v>
      </c>
    </row>
    <row r="714" spans="1:3" x14ac:dyDescent="0.25">
      <c r="A714" s="2">
        <v>9</v>
      </c>
      <c r="B714" s="2">
        <v>60003125</v>
      </c>
      <c r="C714" s="2">
        <v>60039874</v>
      </c>
    </row>
    <row r="715" spans="1:3" x14ac:dyDescent="0.25">
      <c r="A715" s="2">
        <v>9</v>
      </c>
      <c r="B715" s="2">
        <v>60590222</v>
      </c>
      <c r="C715" s="2">
        <v>60590222</v>
      </c>
    </row>
    <row r="716" spans="1:3" x14ac:dyDescent="0.25">
      <c r="A716" s="2">
        <v>9</v>
      </c>
      <c r="B716" s="2">
        <v>60702261</v>
      </c>
      <c r="C716" s="2">
        <v>60880425</v>
      </c>
    </row>
    <row r="717" spans="1:3" x14ac:dyDescent="0.25">
      <c r="A717" s="2">
        <v>9</v>
      </c>
      <c r="B717" s="2">
        <v>60936861</v>
      </c>
      <c r="C717" s="2">
        <v>60936861</v>
      </c>
    </row>
    <row r="718" spans="1:3" x14ac:dyDescent="0.25">
      <c r="A718" s="2">
        <v>9</v>
      </c>
      <c r="B718" s="2">
        <v>61097633</v>
      </c>
      <c r="C718" s="2">
        <v>61136801</v>
      </c>
    </row>
    <row r="719" spans="1:3" x14ac:dyDescent="0.25">
      <c r="A719" s="2">
        <v>9</v>
      </c>
      <c r="B719" s="2">
        <v>61196239</v>
      </c>
      <c r="C719" s="2">
        <v>61196239</v>
      </c>
    </row>
    <row r="720" spans="1:3" x14ac:dyDescent="0.25">
      <c r="A720" s="2">
        <v>9</v>
      </c>
      <c r="B720" s="2">
        <v>61196296</v>
      </c>
      <c r="C720" s="2">
        <v>61196296</v>
      </c>
    </row>
    <row r="721" spans="1:3" x14ac:dyDescent="0.25">
      <c r="A721" s="2">
        <v>9</v>
      </c>
      <c r="B721" s="2">
        <v>62104421</v>
      </c>
      <c r="C721" s="2">
        <v>62104421</v>
      </c>
    </row>
    <row r="722" spans="1:3" x14ac:dyDescent="0.25">
      <c r="A722" s="2">
        <v>9</v>
      </c>
      <c r="B722" s="2">
        <v>62776679</v>
      </c>
      <c r="C722" s="2">
        <v>62788534</v>
      </c>
    </row>
    <row r="723" spans="1:3" x14ac:dyDescent="0.25">
      <c r="A723" s="2">
        <v>9</v>
      </c>
      <c r="B723" s="2">
        <v>68618419</v>
      </c>
      <c r="C723" s="2">
        <v>68624373</v>
      </c>
    </row>
    <row r="724" spans="1:3" x14ac:dyDescent="0.25">
      <c r="A724" s="2">
        <v>9</v>
      </c>
      <c r="B724" s="2">
        <v>68935598</v>
      </c>
      <c r="C724" s="2">
        <v>68935598</v>
      </c>
    </row>
    <row r="725" spans="1:3" x14ac:dyDescent="0.25">
      <c r="A725" s="2">
        <v>9</v>
      </c>
      <c r="B725" s="2">
        <v>68974052</v>
      </c>
      <c r="C725" s="2">
        <v>68993981</v>
      </c>
    </row>
    <row r="726" spans="1:3" x14ac:dyDescent="0.25">
      <c r="A726" s="2">
        <v>9</v>
      </c>
      <c r="B726" s="2">
        <v>69169412</v>
      </c>
      <c r="C726" s="2">
        <v>69189923</v>
      </c>
    </row>
    <row r="727" spans="1:3" x14ac:dyDescent="0.25">
      <c r="A727" s="2">
        <v>9</v>
      </c>
      <c r="B727" s="2">
        <v>73028850</v>
      </c>
      <c r="C727" s="2">
        <v>73131914</v>
      </c>
    </row>
    <row r="728" spans="1:3" x14ac:dyDescent="0.25">
      <c r="A728" s="2">
        <v>9</v>
      </c>
      <c r="B728" s="2">
        <v>73716879</v>
      </c>
      <c r="C728" s="2">
        <v>73716879</v>
      </c>
    </row>
    <row r="729" spans="1:3" x14ac:dyDescent="0.25">
      <c r="A729" s="2">
        <v>9</v>
      </c>
      <c r="B729" s="2">
        <v>73730258</v>
      </c>
      <c r="C729" s="2">
        <v>73733198</v>
      </c>
    </row>
    <row r="730" spans="1:3" x14ac:dyDescent="0.25">
      <c r="A730" s="2">
        <v>9</v>
      </c>
      <c r="B730" s="2">
        <v>73973440</v>
      </c>
      <c r="C730" s="2">
        <v>73982574</v>
      </c>
    </row>
    <row r="731" spans="1:3" x14ac:dyDescent="0.25">
      <c r="A731" s="2">
        <v>9</v>
      </c>
      <c r="B731" s="2">
        <v>74008684</v>
      </c>
      <c r="C731" s="2">
        <v>74008684</v>
      </c>
    </row>
    <row r="732" spans="1:3" x14ac:dyDescent="0.25">
      <c r="A732" s="2">
        <v>9</v>
      </c>
      <c r="B732" s="2">
        <v>74127365</v>
      </c>
      <c r="C732" s="2">
        <v>74175186</v>
      </c>
    </row>
    <row r="733" spans="1:3" x14ac:dyDescent="0.25">
      <c r="A733" s="2">
        <v>9</v>
      </c>
      <c r="B733" s="2">
        <v>74267645</v>
      </c>
      <c r="C733" s="2">
        <v>74277407</v>
      </c>
    </row>
    <row r="734" spans="1:3" x14ac:dyDescent="0.25">
      <c r="A734" s="2">
        <v>10</v>
      </c>
      <c r="B734" s="2">
        <v>13663846</v>
      </c>
      <c r="C734" s="2">
        <v>13692688</v>
      </c>
    </row>
    <row r="735" spans="1:3" x14ac:dyDescent="0.25">
      <c r="A735" s="2">
        <v>10</v>
      </c>
      <c r="B735" s="2">
        <v>17681936</v>
      </c>
      <c r="C735" s="2">
        <v>17681936</v>
      </c>
    </row>
    <row r="736" spans="1:3" x14ac:dyDescent="0.25">
      <c r="A736" s="2">
        <v>10</v>
      </c>
      <c r="B736" s="2">
        <v>20681643</v>
      </c>
      <c r="C736" s="2">
        <v>20840500</v>
      </c>
    </row>
    <row r="737" spans="1:3" x14ac:dyDescent="0.25">
      <c r="A737" s="2">
        <v>10</v>
      </c>
      <c r="B737" s="2">
        <v>20851338</v>
      </c>
      <c r="C737" s="2">
        <v>20977452</v>
      </c>
    </row>
    <row r="738" spans="1:3" x14ac:dyDescent="0.25">
      <c r="A738" s="2">
        <v>10</v>
      </c>
      <c r="B738" s="2">
        <v>21210260</v>
      </c>
      <c r="C738" s="2">
        <v>21226451</v>
      </c>
    </row>
    <row r="739" spans="1:3" x14ac:dyDescent="0.25">
      <c r="A739" s="2">
        <v>10</v>
      </c>
      <c r="B739" s="2">
        <v>21264734</v>
      </c>
      <c r="C739" s="2">
        <v>21503345</v>
      </c>
    </row>
    <row r="740" spans="1:3" x14ac:dyDescent="0.25">
      <c r="A740" s="2">
        <v>10</v>
      </c>
      <c r="B740" s="2">
        <v>21549503</v>
      </c>
      <c r="C740" s="2">
        <v>22002245</v>
      </c>
    </row>
    <row r="741" spans="1:3" x14ac:dyDescent="0.25">
      <c r="A741" s="2">
        <v>10</v>
      </c>
      <c r="B741" s="2">
        <v>22124423</v>
      </c>
      <c r="C741" s="2">
        <v>22218245</v>
      </c>
    </row>
    <row r="742" spans="1:3" x14ac:dyDescent="0.25">
      <c r="A742" s="2">
        <v>10</v>
      </c>
      <c r="B742" s="2">
        <v>22614817</v>
      </c>
      <c r="C742" s="2">
        <v>22617797</v>
      </c>
    </row>
    <row r="743" spans="1:3" x14ac:dyDescent="0.25">
      <c r="A743" s="2">
        <v>10</v>
      </c>
      <c r="B743" s="2">
        <v>22666466</v>
      </c>
      <c r="C743" s="2">
        <v>22667296</v>
      </c>
    </row>
    <row r="744" spans="1:3" x14ac:dyDescent="0.25">
      <c r="A744" s="2">
        <v>10</v>
      </c>
      <c r="B744" s="2">
        <v>22800621</v>
      </c>
      <c r="C744" s="2">
        <v>22844123</v>
      </c>
    </row>
    <row r="745" spans="1:3" x14ac:dyDescent="0.25">
      <c r="A745" s="2">
        <v>10</v>
      </c>
      <c r="B745" s="2">
        <v>22941695</v>
      </c>
      <c r="C745" s="2">
        <v>22944296</v>
      </c>
    </row>
    <row r="746" spans="1:3" x14ac:dyDescent="0.25">
      <c r="A746" s="2">
        <v>10</v>
      </c>
      <c r="B746" s="2">
        <v>23104031</v>
      </c>
      <c r="C746" s="2">
        <v>23130813</v>
      </c>
    </row>
    <row r="747" spans="1:3" x14ac:dyDescent="0.25">
      <c r="A747" s="2">
        <v>10</v>
      </c>
      <c r="B747" s="2">
        <v>23149731</v>
      </c>
      <c r="C747" s="2">
        <v>23150115</v>
      </c>
    </row>
    <row r="748" spans="1:3" x14ac:dyDescent="0.25">
      <c r="A748" s="2">
        <v>10</v>
      </c>
      <c r="B748" s="2">
        <v>46787856</v>
      </c>
      <c r="C748" s="2">
        <v>46844090</v>
      </c>
    </row>
    <row r="749" spans="1:3" x14ac:dyDescent="0.25">
      <c r="A749" s="2">
        <v>10</v>
      </c>
      <c r="B749" s="2">
        <v>48403544</v>
      </c>
      <c r="C749" s="2">
        <v>48417960</v>
      </c>
    </row>
    <row r="750" spans="1:3" x14ac:dyDescent="0.25">
      <c r="A750" s="2">
        <v>10</v>
      </c>
      <c r="B750" s="2">
        <v>48548325</v>
      </c>
      <c r="C750" s="2">
        <v>48557068</v>
      </c>
    </row>
    <row r="751" spans="1:3" x14ac:dyDescent="0.25">
      <c r="A751" s="2">
        <v>10</v>
      </c>
      <c r="B751" s="2">
        <v>48704891</v>
      </c>
      <c r="C751" s="2">
        <v>48724525</v>
      </c>
    </row>
    <row r="752" spans="1:3" x14ac:dyDescent="0.25">
      <c r="A752" s="2">
        <v>10</v>
      </c>
      <c r="B752" s="2">
        <v>51102870</v>
      </c>
      <c r="C752" s="2">
        <v>51185837</v>
      </c>
    </row>
    <row r="753" spans="1:3" x14ac:dyDescent="0.25">
      <c r="A753" s="2">
        <v>10</v>
      </c>
      <c r="B753" s="2">
        <v>51227288</v>
      </c>
      <c r="C753" s="2">
        <v>51313060</v>
      </c>
    </row>
    <row r="754" spans="1:3" x14ac:dyDescent="0.25">
      <c r="A754" s="2">
        <v>10</v>
      </c>
      <c r="B754" s="2">
        <v>51346653</v>
      </c>
      <c r="C754" s="2">
        <v>51346653</v>
      </c>
    </row>
    <row r="755" spans="1:3" x14ac:dyDescent="0.25">
      <c r="A755" s="2">
        <v>10</v>
      </c>
      <c r="B755" s="2">
        <v>51352788</v>
      </c>
      <c r="C755" s="2">
        <v>51367388</v>
      </c>
    </row>
    <row r="756" spans="1:3" x14ac:dyDescent="0.25">
      <c r="A756" s="2">
        <v>10</v>
      </c>
      <c r="B756" s="2">
        <v>51684028</v>
      </c>
      <c r="C756" s="2">
        <v>51823363</v>
      </c>
    </row>
    <row r="757" spans="1:3" x14ac:dyDescent="0.25">
      <c r="A757" s="2">
        <v>10</v>
      </c>
      <c r="B757" s="2">
        <v>53229856</v>
      </c>
      <c r="C757" s="2">
        <v>53245392</v>
      </c>
    </row>
    <row r="758" spans="1:3" x14ac:dyDescent="0.25">
      <c r="A758" s="2">
        <v>10</v>
      </c>
      <c r="B758" s="2">
        <v>53371167</v>
      </c>
      <c r="C758" s="2">
        <v>53388553</v>
      </c>
    </row>
    <row r="759" spans="1:3" x14ac:dyDescent="0.25">
      <c r="A759" s="2">
        <v>10</v>
      </c>
      <c r="B759" s="2">
        <v>53901212</v>
      </c>
      <c r="C759" s="2">
        <v>54009456</v>
      </c>
    </row>
    <row r="760" spans="1:3" x14ac:dyDescent="0.25">
      <c r="A760" s="2">
        <v>10</v>
      </c>
      <c r="B760" s="2">
        <v>54140556</v>
      </c>
      <c r="C760" s="2">
        <v>54140556</v>
      </c>
    </row>
    <row r="761" spans="1:3" x14ac:dyDescent="0.25">
      <c r="A761" s="2">
        <v>10</v>
      </c>
      <c r="B761" s="2">
        <v>54330670</v>
      </c>
      <c r="C761" s="2">
        <v>54338819</v>
      </c>
    </row>
    <row r="762" spans="1:3" x14ac:dyDescent="0.25">
      <c r="A762" s="2">
        <v>10</v>
      </c>
      <c r="B762" s="2">
        <v>67217046</v>
      </c>
      <c r="C762" s="2">
        <v>67217046</v>
      </c>
    </row>
    <row r="763" spans="1:3" x14ac:dyDescent="0.25">
      <c r="A763" s="2">
        <v>10</v>
      </c>
      <c r="B763" s="2">
        <v>67864380</v>
      </c>
      <c r="C763" s="2">
        <v>67899922</v>
      </c>
    </row>
    <row r="764" spans="1:3" x14ac:dyDescent="0.25">
      <c r="A764" s="2">
        <v>10</v>
      </c>
      <c r="B764" s="2">
        <v>81156676</v>
      </c>
      <c r="C764" s="2">
        <v>81156676</v>
      </c>
    </row>
    <row r="765" spans="1:3" x14ac:dyDescent="0.25">
      <c r="A765" s="2">
        <v>10</v>
      </c>
      <c r="B765" s="2">
        <v>81230273</v>
      </c>
      <c r="C765" s="2">
        <v>81529339</v>
      </c>
    </row>
    <row r="766" spans="1:3" x14ac:dyDescent="0.25">
      <c r="A766" s="2">
        <v>10</v>
      </c>
      <c r="B766" s="2">
        <v>81534076</v>
      </c>
      <c r="C766" s="2">
        <v>81554579</v>
      </c>
    </row>
    <row r="767" spans="1:3" x14ac:dyDescent="0.25">
      <c r="A767" s="2">
        <v>10</v>
      </c>
      <c r="B767" s="2">
        <v>81680159</v>
      </c>
      <c r="C767" s="2">
        <v>81700552</v>
      </c>
    </row>
    <row r="768" spans="1:3" x14ac:dyDescent="0.25">
      <c r="A768" s="2">
        <v>10</v>
      </c>
      <c r="B768" s="2">
        <v>81807762</v>
      </c>
      <c r="C768" s="2">
        <v>81810660</v>
      </c>
    </row>
    <row r="769" spans="1:3" x14ac:dyDescent="0.25">
      <c r="A769" s="2">
        <v>10</v>
      </c>
      <c r="B769" s="2">
        <v>81874825</v>
      </c>
      <c r="C769" s="2">
        <v>81874825</v>
      </c>
    </row>
    <row r="770" spans="1:3" x14ac:dyDescent="0.25">
      <c r="A770" s="2">
        <v>10</v>
      </c>
      <c r="B770" s="2">
        <v>81940700</v>
      </c>
      <c r="C770" s="2">
        <v>81940700</v>
      </c>
    </row>
    <row r="771" spans="1:3" x14ac:dyDescent="0.25">
      <c r="A771" s="2">
        <v>11</v>
      </c>
      <c r="B771" s="2">
        <v>21870036</v>
      </c>
      <c r="C771" s="2">
        <v>21891727</v>
      </c>
    </row>
    <row r="772" spans="1:3" x14ac:dyDescent="0.25">
      <c r="A772" s="2">
        <v>11</v>
      </c>
      <c r="B772" s="2">
        <v>22045752</v>
      </c>
      <c r="C772" s="2">
        <v>22219305</v>
      </c>
    </row>
    <row r="773" spans="1:3" x14ac:dyDescent="0.25">
      <c r="A773" s="2">
        <v>11</v>
      </c>
      <c r="B773" s="2">
        <v>22404605</v>
      </c>
      <c r="C773" s="2">
        <v>22415451</v>
      </c>
    </row>
    <row r="774" spans="1:3" x14ac:dyDescent="0.25">
      <c r="A774" s="2">
        <v>11</v>
      </c>
      <c r="B774" s="2">
        <v>22547157</v>
      </c>
      <c r="C774" s="2">
        <v>22807586</v>
      </c>
    </row>
    <row r="775" spans="1:3" x14ac:dyDescent="0.25">
      <c r="A775" s="2">
        <v>11</v>
      </c>
      <c r="B775" s="2">
        <v>25942309</v>
      </c>
      <c r="C775" s="2">
        <v>25942309</v>
      </c>
    </row>
    <row r="776" spans="1:3" x14ac:dyDescent="0.25">
      <c r="A776" s="2">
        <v>11</v>
      </c>
      <c r="B776" s="2">
        <v>25964547</v>
      </c>
      <c r="C776" s="2">
        <v>25964547</v>
      </c>
    </row>
    <row r="777" spans="1:3" x14ac:dyDescent="0.25">
      <c r="A777" s="2">
        <v>11</v>
      </c>
      <c r="B777" s="2">
        <v>29214910</v>
      </c>
      <c r="C777" s="2">
        <v>29245410</v>
      </c>
    </row>
    <row r="778" spans="1:3" x14ac:dyDescent="0.25">
      <c r="A778" s="2">
        <v>11</v>
      </c>
      <c r="B778" s="2">
        <v>29299997</v>
      </c>
      <c r="C778" s="2">
        <v>29388867</v>
      </c>
    </row>
    <row r="779" spans="1:3" x14ac:dyDescent="0.25">
      <c r="A779" s="2">
        <v>11</v>
      </c>
      <c r="B779" s="2">
        <v>32319131</v>
      </c>
      <c r="C779" s="2">
        <v>32319131</v>
      </c>
    </row>
    <row r="780" spans="1:3" x14ac:dyDescent="0.25">
      <c r="A780" s="2">
        <v>11</v>
      </c>
      <c r="B780" s="2">
        <v>34204408</v>
      </c>
      <c r="C780" s="2">
        <v>34204408</v>
      </c>
    </row>
    <row r="781" spans="1:3" x14ac:dyDescent="0.25">
      <c r="A781" s="2">
        <v>11</v>
      </c>
      <c r="B781" s="2">
        <v>34223892</v>
      </c>
      <c r="C781" s="2">
        <v>34223892</v>
      </c>
    </row>
    <row r="782" spans="1:3" x14ac:dyDescent="0.25">
      <c r="A782" s="2">
        <v>11</v>
      </c>
      <c r="B782" s="2">
        <v>34274493</v>
      </c>
      <c r="C782" s="2">
        <v>34274493</v>
      </c>
    </row>
    <row r="783" spans="1:3" x14ac:dyDescent="0.25">
      <c r="A783" s="2">
        <v>11</v>
      </c>
      <c r="B783" s="2">
        <v>34382269</v>
      </c>
      <c r="C783" s="2">
        <v>34571898</v>
      </c>
    </row>
    <row r="784" spans="1:3" x14ac:dyDescent="0.25">
      <c r="A784" s="2">
        <v>11</v>
      </c>
      <c r="B784" s="2">
        <v>34971925</v>
      </c>
      <c r="C784" s="2">
        <v>34971925</v>
      </c>
    </row>
    <row r="785" spans="1:3" x14ac:dyDescent="0.25">
      <c r="A785" s="2">
        <v>11</v>
      </c>
      <c r="B785" s="2">
        <v>38722841</v>
      </c>
      <c r="C785" s="2">
        <v>38765302</v>
      </c>
    </row>
    <row r="786" spans="1:3" x14ac:dyDescent="0.25">
      <c r="A786" s="2">
        <v>11</v>
      </c>
      <c r="B786" s="2">
        <v>38827657</v>
      </c>
      <c r="C786" s="2">
        <v>38831080</v>
      </c>
    </row>
    <row r="787" spans="1:3" x14ac:dyDescent="0.25">
      <c r="A787" s="2">
        <v>11</v>
      </c>
      <c r="B787" s="2">
        <v>39450532</v>
      </c>
      <c r="C787" s="2">
        <v>39456747</v>
      </c>
    </row>
    <row r="788" spans="1:3" x14ac:dyDescent="0.25">
      <c r="A788" s="2">
        <v>11</v>
      </c>
      <c r="B788" s="2">
        <v>39468625</v>
      </c>
      <c r="C788" s="2">
        <v>39475057</v>
      </c>
    </row>
    <row r="789" spans="1:3" x14ac:dyDescent="0.25">
      <c r="A789" s="2">
        <v>11</v>
      </c>
      <c r="B789" s="2">
        <v>45293946</v>
      </c>
      <c r="C789" s="2">
        <v>45362300</v>
      </c>
    </row>
    <row r="790" spans="1:3" x14ac:dyDescent="0.25">
      <c r="A790" s="2">
        <v>11</v>
      </c>
      <c r="B790" s="2">
        <v>45562908</v>
      </c>
      <c r="C790" s="2">
        <v>45599037</v>
      </c>
    </row>
    <row r="791" spans="1:3" x14ac:dyDescent="0.25">
      <c r="A791" s="2">
        <v>11</v>
      </c>
      <c r="B791" s="2">
        <v>45622503</v>
      </c>
      <c r="C791" s="2">
        <v>45622503</v>
      </c>
    </row>
    <row r="792" spans="1:3" x14ac:dyDescent="0.25">
      <c r="A792" s="2">
        <v>11</v>
      </c>
      <c r="B792" s="2">
        <v>54239501</v>
      </c>
      <c r="C792" s="2">
        <v>54255894</v>
      </c>
    </row>
    <row r="793" spans="1:3" x14ac:dyDescent="0.25">
      <c r="A793" s="2">
        <v>11</v>
      </c>
      <c r="B793" s="2">
        <v>54545752</v>
      </c>
      <c r="C793" s="2">
        <v>54545970</v>
      </c>
    </row>
    <row r="794" spans="1:3" x14ac:dyDescent="0.25">
      <c r="A794" s="2">
        <v>11</v>
      </c>
      <c r="B794" s="2">
        <v>54963190</v>
      </c>
      <c r="C794" s="2">
        <v>54963190</v>
      </c>
    </row>
    <row r="795" spans="1:3" x14ac:dyDescent="0.25">
      <c r="A795" s="2">
        <v>11</v>
      </c>
      <c r="B795" s="2">
        <v>54974965</v>
      </c>
      <c r="C795" s="2">
        <v>54974965</v>
      </c>
    </row>
    <row r="796" spans="1:3" x14ac:dyDescent="0.25">
      <c r="A796" s="2">
        <v>11</v>
      </c>
      <c r="B796" s="2">
        <v>58634958</v>
      </c>
      <c r="C796" s="2">
        <v>58637295</v>
      </c>
    </row>
    <row r="797" spans="1:3" x14ac:dyDescent="0.25">
      <c r="A797" s="2">
        <v>11</v>
      </c>
      <c r="B797" s="2">
        <v>58695355</v>
      </c>
      <c r="C797" s="2">
        <v>58719621</v>
      </c>
    </row>
    <row r="798" spans="1:3" x14ac:dyDescent="0.25">
      <c r="A798" s="2">
        <v>11</v>
      </c>
      <c r="B798" s="2">
        <v>60176572</v>
      </c>
      <c r="C798" s="2">
        <v>60200129</v>
      </c>
    </row>
    <row r="799" spans="1:3" x14ac:dyDescent="0.25">
      <c r="A799" s="2">
        <v>11</v>
      </c>
      <c r="B799" s="2">
        <v>60481287</v>
      </c>
      <c r="C799" s="2">
        <v>60572153</v>
      </c>
    </row>
    <row r="800" spans="1:3" x14ac:dyDescent="0.25">
      <c r="A800" s="2">
        <v>12</v>
      </c>
      <c r="B800" s="2">
        <v>655018</v>
      </c>
      <c r="C800" s="2">
        <v>673346</v>
      </c>
    </row>
    <row r="801" spans="1:3" x14ac:dyDescent="0.25">
      <c r="A801" s="2">
        <v>12</v>
      </c>
      <c r="B801" s="2">
        <v>5072447</v>
      </c>
      <c r="C801" s="2">
        <v>5087592</v>
      </c>
    </row>
    <row r="802" spans="1:3" x14ac:dyDescent="0.25">
      <c r="A802" s="2">
        <v>12</v>
      </c>
      <c r="B802" s="2">
        <v>5090448</v>
      </c>
      <c r="C802" s="2">
        <v>5090448</v>
      </c>
    </row>
    <row r="803" spans="1:3" x14ac:dyDescent="0.25">
      <c r="A803" s="2">
        <v>12</v>
      </c>
      <c r="B803" s="2">
        <v>5847452</v>
      </c>
      <c r="C803" s="2">
        <v>6004535</v>
      </c>
    </row>
    <row r="804" spans="1:3" x14ac:dyDescent="0.25">
      <c r="A804" s="2">
        <v>12</v>
      </c>
      <c r="B804" s="2">
        <v>6090194</v>
      </c>
      <c r="C804" s="2">
        <v>6183352</v>
      </c>
    </row>
    <row r="805" spans="1:3" x14ac:dyDescent="0.25">
      <c r="A805" s="2">
        <v>12</v>
      </c>
      <c r="B805" s="2">
        <v>6700868</v>
      </c>
      <c r="C805" s="2">
        <v>6700868</v>
      </c>
    </row>
    <row r="806" spans="1:3" x14ac:dyDescent="0.25">
      <c r="A806" s="2">
        <v>12</v>
      </c>
      <c r="B806" s="2">
        <v>7615109</v>
      </c>
      <c r="C806" s="2">
        <v>7620244</v>
      </c>
    </row>
    <row r="807" spans="1:3" x14ac:dyDescent="0.25">
      <c r="A807" s="2">
        <v>12</v>
      </c>
      <c r="B807" s="2">
        <v>7632670</v>
      </c>
      <c r="C807" s="2">
        <v>7657280</v>
      </c>
    </row>
    <row r="808" spans="1:3" x14ac:dyDescent="0.25">
      <c r="A808" s="2">
        <v>12</v>
      </c>
      <c r="B808" s="2">
        <v>7699805</v>
      </c>
      <c r="C808" s="2">
        <v>7702157</v>
      </c>
    </row>
    <row r="809" spans="1:3" x14ac:dyDescent="0.25">
      <c r="A809" s="2">
        <v>12</v>
      </c>
      <c r="B809" s="2">
        <v>7713766</v>
      </c>
      <c r="C809" s="2">
        <v>7728761</v>
      </c>
    </row>
    <row r="810" spans="1:3" x14ac:dyDescent="0.25">
      <c r="A810" s="2">
        <v>12</v>
      </c>
      <c r="B810" s="2">
        <v>7895643</v>
      </c>
      <c r="C810" s="2">
        <v>7942341</v>
      </c>
    </row>
    <row r="811" spans="1:3" x14ac:dyDescent="0.25">
      <c r="A811" s="2">
        <v>12</v>
      </c>
      <c r="B811" s="2">
        <v>7997807</v>
      </c>
      <c r="C811" s="2">
        <v>8022338</v>
      </c>
    </row>
    <row r="812" spans="1:3" x14ac:dyDescent="0.25">
      <c r="A812" s="2">
        <v>12</v>
      </c>
      <c r="B812" s="2">
        <v>8135200</v>
      </c>
      <c r="C812" s="2">
        <v>8149230</v>
      </c>
    </row>
    <row r="813" spans="1:3" x14ac:dyDescent="0.25">
      <c r="A813" s="2">
        <v>12</v>
      </c>
      <c r="B813" s="2">
        <v>8175161</v>
      </c>
      <c r="C813" s="2">
        <v>8177840</v>
      </c>
    </row>
    <row r="814" spans="1:3" x14ac:dyDescent="0.25">
      <c r="A814" s="2">
        <v>12</v>
      </c>
      <c r="B814" s="2">
        <v>8195515</v>
      </c>
      <c r="C814" s="2">
        <v>8195515</v>
      </c>
    </row>
    <row r="815" spans="1:3" x14ac:dyDescent="0.25">
      <c r="A815" s="2">
        <v>12</v>
      </c>
      <c r="B815" s="2">
        <v>21372478</v>
      </c>
      <c r="C815" s="2">
        <v>21372478</v>
      </c>
    </row>
    <row r="816" spans="1:3" x14ac:dyDescent="0.25">
      <c r="A816" s="2">
        <v>12</v>
      </c>
      <c r="B816" s="2">
        <v>21424889</v>
      </c>
      <c r="C816" s="2">
        <v>21424889</v>
      </c>
    </row>
    <row r="817" spans="1:3" x14ac:dyDescent="0.25">
      <c r="A817" s="2">
        <v>12</v>
      </c>
      <c r="B817" s="2">
        <v>21554268</v>
      </c>
      <c r="C817" s="2">
        <v>21554268</v>
      </c>
    </row>
    <row r="818" spans="1:3" x14ac:dyDescent="0.25">
      <c r="A818" s="2">
        <v>12</v>
      </c>
      <c r="B818" s="2">
        <v>21600048</v>
      </c>
      <c r="C818" s="2">
        <v>21638065</v>
      </c>
    </row>
    <row r="819" spans="1:3" x14ac:dyDescent="0.25">
      <c r="A819" s="2">
        <v>12</v>
      </c>
      <c r="B819" s="2">
        <v>21696384</v>
      </c>
      <c r="C819" s="2">
        <v>21700308</v>
      </c>
    </row>
    <row r="820" spans="1:3" x14ac:dyDescent="0.25">
      <c r="A820" s="2">
        <v>12</v>
      </c>
      <c r="B820" s="2">
        <v>21785660</v>
      </c>
      <c r="C820" s="2">
        <v>21803178</v>
      </c>
    </row>
    <row r="821" spans="1:3" x14ac:dyDescent="0.25">
      <c r="A821" s="2">
        <v>12</v>
      </c>
      <c r="B821" s="2">
        <v>21888903</v>
      </c>
      <c r="C821" s="2">
        <v>21908667</v>
      </c>
    </row>
    <row r="822" spans="1:3" x14ac:dyDescent="0.25">
      <c r="A822" s="2">
        <v>12</v>
      </c>
      <c r="B822" s="2">
        <v>21960506</v>
      </c>
      <c r="C822" s="2">
        <v>21985157</v>
      </c>
    </row>
    <row r="823" spans="1:3" x14ac:dyDescent="0.25">
      <c r="A823" s="2">
        <v>12</v>
      </c>
      <c r="B823" s="2">
        <v>22010820</v>
      </c>
      <c r="C823" s="2">
        <v>22015117</v>
      </c>
    </row>
    <row r="824" spans="1:3" x14ac:dyDescent="0.25">
      <c r="A824" s="2">
        <v>12</v>
      </c>
      <c r="B824" s="2">
        <v>22016093</v>
      </c>
      <c r="C824" s="2">
        <v>22017368</v>
      </c>
    </row>
    <row r="825" spans="1:3" x14ac:dyDescent="0.25">
      <c r="A825" s="2">
        <v>12</v>
      </c>
      <c r="B825" s="2">
        <v>22127622</v>
      </c>
      <c r="C825" s="2">
        <v>22127622</v>
      </c>
    </row>
    <row r="826" spans="1:3" x14ac:dyDescent="0.25">
      <c r="A826" s="2">
        <v>12</v>
      </c>
      <c r="B826" s="2">
        <v>22356934</v>
      </c>
      <c r="C826" s="2">
        <v>22356934</v>
      </c>
    </row>
    <row r="827" spans="1:3" x14ac:dyDescent="0.25">
      <c r="A827" s="2">
        <v>12</v>
      </c>
      <c r="B827" s="2">
        <v>22634767</v>
      </c>
      <c r="C827" s="2">
        <v>22667438</v>
      </c>
    </row>
    <row r="828" spans="1:3" x14ac:dyDescent="0.25">
      <c r="A828" s="2">
        <v>12</v>
      </c>
      <c r="B828" s="2">
        <v>22687430</v>
      </c>
      <c r="C828" s="2">
        <v>22688422</v>
      </c>
    </row>
    <row r="829" spans="1:3" x14ac:dyDescent="0.25">
      <c r="A829" s="2">
        <v>12</v>
      </c>
      <c r="B829" s="2">
        <v>30950891</v>
      </c>
      <c r="C829" s="2">
        <v>30950891</v>
      </c>
    </row>
    <row r="830" spans="1:3" x14ac:dyDescent="0.25">
      <c r="A830" s="2">
        <v>12</v>
      </c>
      <c r="B830" s="2">
        <v>31115217</v>
      </c>
      <c r="C830" s="2">
        <v>31115217</v>
      </c>
    </row>
    <row r="831" spans="1:3" x14ac:dyDescent="0.25">
      <c r="A831" s="2">
        <v>12</v>
      </c>
      <c r="B831" s="2">
        <v>31183346</v>
      </c>
      <c r="C831" s="2">
        <v>31183346</v>
      </c>
    </row>
    <row r="832" spans="1:3" x14ac:dyDescent="0.25">
      <c r="A832" s="2">
        <v>12</v>
      </c>
      <c r="B832" s="2">
        <v>31200963</v>
      </c>
      <c r="C832" s="2">
        <v>31200963</v>
      </c>
    </row>
    <row r="833" spans="1:3" x14ac:dyDescent="0.25">
      <c r="A833" s="2">
        <v>12</v>
      </c>
      <c r="B833" s="2">
        <v>31264348</v>
      </c>
      <c r="C833" s="2">
        <v>31394066</v>
      </c>
    </row>
    <row r="834" spans="1:3" x14ac:dyDescent="0.25">
      <c r="A834" s="2">
        <v>12</v>
      </c>
      <c r="B834" s="2">
        <v>31804847</v>
      </c>
      <c r="C834" s="2">
        <v>31809845</v>
      </c>
    </row>
    <row r="835" spans="1:3" x14ac:dyDescent="0.25">
      <c r="A835" s="2">
        <v>12</v>
      </c>
      <c r="B835" s="2">
        <v>32052392</v>
      </c>
      <c r="C835" s="2">
        <v>32297293</v>
      </c>
    </row>
    <row r="836" spans="1:3" x14ac:dyDescent="0.25">
      <c r="A836" s="2">
        <v>13</v>
      </c>
      <c r="B836" s="2">
        <v>11770192</v>
      </c>
      <c r="C836" s="2">
        <v>11792274</v>
      </c>
    </row>
    <row r="837" spans="1:3" x14ac:dyDescent="0.25">
      <c r="A837" s="2">
        <v>13</v>
      </c>
      <c r="B837" s="2">
        <v>11956674</v>
      </c>
      <c r="C837" s="2">
        <v>11956674</v>
      </c>
    </row>
    <row r="838" spans="1:3" x14ac:dyDescent="0.25">
      <c r="A838" s="2">
        <v>13</v>
      </c>
      <c r="B838" s="2">
        <v>11986679</v>
      </c>
      <c r="C838" s="2">
        <v>12004725</v>
      </c>
    </row>
    <row r="839" spans="1:3" x14ac:dyDescent="0.25">
      <c r="A839" s="2">
        <v>13</v>
      </c>
      <c r="B839" s="2">
        <v>12198377</v>
      </c>
      <c r="C839" s="2">
        <v>12200587</v>
      </c>
    </row>
    <row r="840" spans="1:3" x14ac:dyDescent="0.25">
      <c r="A840" s="2">
        <v>13</v>
      </c>
      <c r="B840" s="2">
        <v>12362164</v>
      </c>
      <c r="C840" s="2">
        <v>12375079</v>
      </c>
    </row>
    <row r="841" spans="1:3" x14ac:dyDescent="0.25">
      <c r="A841" s="2">
        <v>13</v>
      </c>
      <c r="B841" s="2">
        <v>12417300</v>
      </c>
      <c r="C841" s="2">
        <v>12436206</v>
      </c>
    </row>
    <row r="842" spans="1:3" x14ac:dyDescent="0.25">
      <c r="A842" s="2">
        <v>13</v>
      </c>
      <c r="B842" s="2">
        <v>12452263</v>
      </c>
      <c r="C842" s="2">
        <v>12512107</v>
      </c>
    </row>
    <row r="843" spans="1:3" x14ac:dyDescent="0.25">
      <c r="A843" s="2">
        <v>13</v>
      </c>
      <c r="B843" s="2">
        <v>12522835</v>
      </c>
      <c r="C843" s="2">
        <v>12522835</v>
      </c>
    </row>
    <row r="844" spans="1:3" x14ac:dyDescent="0.25">
      <c r="A844" s="2">
        <v>13</v>
      </c>
      <c r="B844" s="2">
        <v>29919367</v>
      </c>
      <c r="C844" s="2">
        <v>29923823</v>
      </c>
    </row>
    <row r="845" spans="1:3" x14ac:dyDescent="0.25">
      <c r="A845" s="2">
        <v>13</v>
      </c>
      <c r="B845" s="2">
        <v>29947510</v>
      </c>
      <c r="C845" s="2">
        <v>29959817</v>
      </c>
    </row>
    <row r="846" spans="1:3" x14ac:dyDescent="0.25">
      <c r="A846" s="2">
        <v>13</v>
      </c>
      <c r="B846" s="2">
        <v>31258013</v>
      </c>
      <c r="C846" s="2">
        <v>31258013</v>
      </c>
    </row>
    <row r="847" spans="1:3" x14ac:dyDescent="0.25">
      <c r="A847" s="2">
        <v>13</v>
      </c>
      <c r="B847" s="2">
        <v>31265496</v>
      </c>
      <c r="C847" s="2">
        <v>31268131</v>
      </c>
    </row>
    <row r="848" spans="1:3" x14ac:dyDescent="0.25">
      <c r="A848" s="2">
        <v>13</v>
      </c>
      <c r="B848" s="2">
        <v>31339381</v>
      </c>
      <c r="C848" s="2">
        <v>31339381</v>
      </c>
    </row>
    <row r="849" spans="1:3" x14ac:dyDescent="0.25">
      <c r="A849" s="2">
        <v>13</v>
      </c>
      <c r="B849" s="2">
        <v>31406330</v>
      </c>
      <c r="C849" s="2">
        <v>31418145</v>
      </c>
    </row>
    <row r="850" spans="1:3" x14ac:dyDescent="0.25">
      <c r="A850" s="2">
        <v>13</v>
      </c>
      <c r="B850" s="2">
        <v>31808282</v>
      </c>
      <c r="C850" s="2">
        <v>31808282</v>
      </c>
    </row>
    <row r="851" spans="1:3" x14ac:dyDescent="0.25">
      <c r="A851" s="2">
        <v>13</v>
      </c>
      <c r="B851" s="2">
        <v>31903855</v>
      </c>
      <c r="C851" s="2">
        <v>31903855</v>
      </c>
    </row>
    <row r="852" spans="1:3" x14ac:dyDescent="0.25">
      <c r="A852" s="2">
        <v>13</v>
      </c>
      <c r="B852" s="2">
        <v>32041774</v>
      </c>
      <c r="C852" s="2">
        <v>32041774</v>
      </c>
    </row>
    <row r="853" spans="1:3" x14ac:dyDescent="0.25">
      <c r="A853" s="2">
        <v>13</v>
      </c>
      <c r="B853" s="2">
        <v>32093799</v>
      </c>
      <c r="C853" s="2">
        <v>32530609</v>
      </c>
    </row>
    <row r="854" spans="1:3" x14ac:dyDescent="0.25">
      <c r="A854" s="2">
        <v>13</v>
      </c>
      <c r="B854" s="2">
        <v>32621862</v>
      </c>
      <c r="C854" s="2">
        <v>32621862</v>
      </c>
    </row>
    <row r="855" spans="1:3" x14ac:dyDescent="0.25">
      <c r="A855" s="2">
        <v>13</v>
      </c>
      <c r="B855" s="2">
        <v>32666925</v>
      </c>
      <c r="C855" s="2">
        <v>32667062</v>
      </c>
    </row>
    <row r="856" spans="1:3" x14ac:dyDescent="0.25">
      <c r="A856" s="2">
        <v>13</v>
      </c>
      <c r="B856" s="2">
        <v>32673512</v>
      </c>
      <c r="C856" s="2">
        <v>32685047</v>
      </c>
    </row>
    <row r="857" spans="1:3" x14ac:dyDescent="0.25">
      <c r="A857" s="2">
        <v>13</v>
      </c>
      <c r="B857" s="2">
        <v>32743049</v>
      </c>
      <c r="C857" s="2">
        <v>32748190</v>
      </c>
    </row>
    <row r="858" spans="1:3" x14ac:dyDescent="0.25">
      <c r="A858" s="2">
        <v>13</v>
      </c>
      <c r="B858" s="2">
        <v>32925898</v>
      </c>
      <c r="C858" s="2">
        <v>32928293</v>
      </c>
    </row>
    <row r="859" spans="1:3" x14ac:dyDescent="0.25">
      <c r="A859" s="2">
        <v>13</v>
      </c>
      <c r="B859" s="2">
        <v>32933324</v>
      </c>
      <c r="C859" s="2">
        <v>32933324</v>
      </c>
    </row>
    <row r="860" spans="1:3" x14ac:dyDescent="0.25">
      <c r="A860" s="2">
        <v>13</v>
      </c>
      <c r="B860" s="2">
        <v>32944431</v>
      </c>
      <c r="C860" s="2">
        <v>32944431</v>
      </c>
    </row>
    <row r="861" spans="1:3" x14ac:dyDescent="0.25">
      <c r="A861" s="2">
        <v>13</v>
      </c>
      <c r="B861" s="2">
        <v>33068978</v>
      </c>
      <c r="C861" s="2">
        <v>33093404</v>
      </c>
    </row>
    <row r="862" spans="1:3" x14ac:dyDescent="0.25">
      <c r="A862" s="2">
        <v>13</v>
      </c>
      <c r="B862" s="2">
        <v>33214603</v>
      </c>
      <c r="C862" s="2">
        <v>33220868</v>
      </c>
    </row>
    <row r="863" spans="1:3" x14ac:dyDescent="0.25">
      <c r="A863" s="2">
        <v>13</v>
      </c>
      <c r="B863" s="2">
        <v>33285956</v>
      </c>
      <c r="C863" s="2">
        <v>33345132</v>
      </c>
    </row>
    <row r="864" spans="1:3" x14ac:dyDescent="0.25">
      <c r="A864" s="2">
        <v>13</v>
      </c>
      <c r="B864" s="2">
        <v>33882728</v>
      </c>
      <c r="C864" s="2">
        <v>33955335</v>
      </c>
    </row>
    <row r="865" spans="1:3" x14ac:dyDescent="0.25">
      <c r="A865" s="2">
        <v>13</v>
      </c>
      <c r="B865" s="2">
        <v>34112610</v>
      </c>
      <c r="C865" s="2">
        <v>34130016</v>
      </c>
    </row>
    <row r="866" spans="1:3" x14ac:dyDescent="0.25">
      <c r="A866" s="2">
        <v>13</v>
      </c>
      <c r="B866" s="2">
        <v>34251404</v>
      </c>
      <c r="C866" s="2">
        <v>34251404</v>
      </c>
    </row>
    <row r="867" spans="1:3" x14ac:dyDescent="0.25">
      <c r="A867" s="2">
        <v>13</v>
      </c>
      <c r="B867" s="2">
        <v>34337399</v>
      </c>
      <c r="C867" s="2">
        <v>34390239</v>
      </c>
    </row>
    <row r="868" spans="1:3" x14ac:dyDescent="0.25">
      <c r="A868" s="2">
        <v>13</v>
      </c>
      <c r="B868" s="2">
        <v>34424914</v>
      </c>
      <c r="C868" s="2">
        <v>34435926</v>
      </c>
    </row>
    <row r="869" spans="1:3" x14ac:dyDescent="0.25">
      <c r="A869" s="2">
        <v>13</v>
      </c>
      <c r="B869" s="2">
        <v>39822312</v>
      </c>
      <c r="C869" s="2">
        <v>39950698</v>
      </c>
    </row>
    <row r="870" spans="1:3" x14ac:dyDescent="0.25">
      <c r="A870" s="2">
        <v>14</v>
      </c>
      <c r="B870" s="2">
        <v>1797965</v>
      </c>
      <c r="C870" s="2">
        <v>1888251</v>
      </c>
    </row>
    <row r="871" spans="1:3" x14ac:dyDescent="0.25">
      <c r="A871" s="2">
        <v>14</v>
      </c>
      <c r="B871" s="2">
        <v>3031070</v>
      </c>
      <c r="C871" s="2">
        <v>3116842</v>
      </c>
    </row>
    <row r="872" spans="1:3" x14ac:dyDescent="0.25">
      <c r="A872" s="2">
        <v>14</v>
      </c>
      <c r="B872" s="2">
        <v>3185078</v>
      </c>
      <c r="C872" s="2">
        <v>3201342</v>
      </c>
    </row>
    <row r="873" spans="1:3" x14ac:dyDescent="0.25">
      <c r="A873" s="2">
        <v>14</v>
      </c>
      <c r="B873" s="2">
        <v>3280724</v>
      </c>
      <c r="C873" s="2">
        <v>3293940</v>
      </c>
    </row>
    <row r="874" spans="1:3" x14ac:dyDescent="0.25">
      <c r="A874" s="2">
        <v>14</v>
      </c>
      <c r="B874" s="2">
        <v>3898763</v>
      </c>
      <c r="C874" s="2">
        <v>3917192</v>
      </c>
    </row>
    <row r="875" spans="1:3" x14ac:dyDescent="0.25">
      <c r="A875" s="2">
        <v>14</v>
      </c>
      <c r="B875" s="2">
        <v>31262100</v>
      </c>
      <c r="C875" s="2">
        <v>31262100</v>
      </c>
    </row>
    <row r="876" spans="1:3" x14ac:dyDescent="0.25">
      <c r="A876" s="2">
        <v>14</v>
      </c>
      <c r="B876" s="2">
        <v>31706288</v>
      </c>
      <c r="C876" s="2">
        <v>31711395</v>
      </c>
    </row>
    <row r="877" spans="1:3" x14ac:dyDescent="0.25">
      <c r="A877" s="2">
        <v>14</v>
      </c>
      <c r="B877" s="2">
        <v>32047236</v>
      </c>
      <c r="C877" s="2">
        <v>32108633</v>
      </c>
    </row>
    <row r="878" spans="1:3" x14ac:dyDescent="0.25">
      <c r="A878" s="2">
        <v>14</v>
      </c>
      <c r="B878" s="2">
        <v>32131968</v>
      </c>
      <c r="C878" s="2">
        <v>32192500</v>
      </c>
    </row>
    <row r="879" spans="1:3" x14ac:dyDescent="0.25">
      <c r="A879" s="2">
        <v>14</v>
      </c>
      <c r="B879" s="2">
        <v>32210913</v>
      </c>
      <c r="C879" s="2">
        <v>32216763</v>
      </c>
    </row>
    <row r="880" spans="1:3" x14ac:dyDescent="0.25">
      <c r="A880" s="2">
        <v>14</v>
      </c>
      <c r="B880" s="2">
        <v>34607198</v>
      </c>
      <c r="C880" s="2">
        <v>34607198</v>
      </c>
    </row>
    <row r="881" spans="1:3" x14ac:dyDescent="0.25">
      <c r="A881" s="2">
        <v>14</v>
      </c>
      <c r="B881" s="2">
        <v>34887850</v>
      </c>
      <c r="C881" s="2">
        <v>34887850</v>
      </c>
    </row>
    <row r="882" spans="1:3" x14ac:dyDescent="0.25">
      <c r="A882" s="2">
        <v>14</v>
      </c>
      <c r="B882" s="2">
        <v>36480925</v>
      </c>
      <c r="C882" s="2">
        <v>36480925</v>
      </c>
    </row>
    <row r="883" spans="1:3" x14ac:dyDescent="0.25">
      <c r="A883" s="2">
        <v>14</v>
      </c>
      <c r="B883" s="2">
        <v>36481970</v>
      </c>
      <c r="C883" s="2">
        <v>36481970</v>
      </c>
    </row>
    <row r="884" spans="1:3" x14ac:dyDescent="0.25">
      <c r="A884" s="2">
        <v>14</v>
      </c>
      <c r="B884" s="2">
        <v>37000736</v>
      </c>
      <c r="C884" s="2">
        <v>37011988</v>
      </c>
    </row>
    <row r="885" spans="1:3" x14ac:dyDescent="0.25">
      <c r="A885" s="2">
        <v>14</v>
      </c>
      <c r="B885" s="2">
        <v>37020097</v>
      </c>
      <c r="C885" s="2">
        <v>37116296</v>
      </c>
    </row>
    <row r="886" spans="1:3" x14ac:dyDescent="0.25">
      <c r="A886" s="2">
        <v>14</v>
      </c>
      <c r="B886" s="2">
        <v>37213523</v>
      </c>
      <c r="C886" s="2">
        <v>37247676</v>
      </c>
    </row>
    <row r="887" spans="1:3" x14ac:dyDescent="0.25">
      <c r="A887" s="2">
        <v>14</v>
      </c>
      <c r="B887" s="2">
        <v>40555218</v>
      </c>
      <c r="C887" s="2">
        <v>40555218</v>
      </c>
    </row>
    <row r="888" spans="1:3" x14ac:dyDescent="0.25">
      <c r="A888" s="2">
        <v>14</v>
      </c>
      <c r="B888" s="2">
        <v>40589155</v>
      </c>
      <c r="C888" s="2">
        <v>40589155</v>
      </c>
    </row>
    <row r="889" spans="1:3" x14ac:dyDescent="0.25">
      <c r="A889" s="2">
        <v>14</v>
      </c>
      <c r="B889" s="2">
        <v>40639069</v>
      </c>
      <c r="C889" s="2">
        <v>40658750</v>
      </c>
    </row>
    <row r="890" spans="1:3" x14ac:dyDescent="0.25">
      <c r="A890" s="2">
        <v>14</v>
      </c>
      <c r="B890" s="2">
        <v>40800673</v>
      </c>
      <c r="C890" s="2">
        <v>40800673</v>
      </c>
    </row>
    <row r="891" spans="1:3" x14ac:dyDescent="0.25">
      <c r="A891" s="2">
        <v>14</v>
      </c>
      <c r="B891" s="2">
        <v>40946106</v>
      </c>
      <c r="C891" s="2">
        <v>40962840</v>
      </c>
    </row>
    <row r="892" spans="1:3" x14ac:dyDescent="0.25">
      <c r="A892" s="2">
        <v>14</v>
      </c>
      <c r="B892" s="2">
        <v>49142933</v>
      </c>
      <c r="C892" s="2">
        <v>49142933</v>
      </c>
    </row>
    <row r="893" spans="1:3" x14ac:dyDescent="0.25">
      <c r="A893" s="2">
        <v>14</v>
      </c>
      <c r="B893" s="2">
        <v>49181601</v>
      </c>
      <c r="C893" s="2">
        <v>49201180</v>
      </c>
    </row>
    <row r="894" spans="1:3" x14ac:dyDescent="0.25">
      <c r="A894" s="2">
        <v>14</v>
      </c>
      <c r="B894" s="2">
        <v>49215471</v>
      </c>
      <c r="C894" s="2">
        <v>49264540</v>
      </c>
    </row>
    <row r="895" spans="1:3" x14ac:dyDescent="0.25">
      <c r="A895" s="2">
        <v>14</v>
      </c>
      <c r="B895" s="2">
        <v>49327023</v>
      </c>
      <c r="C895" s="2">
        <v>49343474</v>
      </c>
    </row>
    <row r="896" spans="1:3" x14ac:dyDescent="0.25">
      <c r="A896" s="2">
        <v>14</v>
      </c>
      <c r="B896" s="2">
        <v>50033800</v>
      </c>
      <c r="C896" s="2">
        <v>50038419</v>
      </c>
    </row>
    <row r="897" spans="1:3" x14ac:dyDescent="0.25">
      <c r="A897" s="2">
        <v>14</v>
      </c>
      <c r="B897" s="2">
        <v>55522307</v>
      </c>
      <c r="C897" s="2">
        <v>55556796</v>
      </c>
    </row>
    <row r="898" spans="1:3" x14ac:dyDescent="0.25">
      <c r="A898" s="2">
        <v>14</v>
      </c>
      <c r="B898" s="2">
        <v>55754294</v>
      </c>
      <c r="C898" s="2">
        <v>55850574</v>
      </c>
    </row>
    <row r="899" spans="1:3" x14ac:dyDescent="0.25">
      <c r="A899" s="2">
        <v>14</v>
      </c>
      <c r="B899" s="2">
        <v>56046904</v>
      </c>
      <c r="C899" s="2">
        <v>56046904</v>
      </c>
    </row>
    <row r="900" spans="1:3" x14ac:dyDescent="0.25">
      <c r="A900" s="2">
        <v>14</v>
      </c>
      <c r="B900" s="2">
        <v>56088056</v>
      </c>
      <c r="C900" s="2">
        <v>56090919</v>
      </c>
    </row>
    <row r="901" spans="1:3" x14ac:dyDescent="0.25">
      <c r="A901" s="2">
        <v>14</v>
      </c>
      <c r="B901" s="2">
        <v>56229480</v>
      </c>
      <c r="C901" s="2">
        <v>56229480</v>
      </c>
    </row>
    <row r="902" spans="1:3" x14ac:dyDescent="0.25">
      <c r="A902" s="2">
        <v>14</v>
      </c>
      <c r="B902" s="2">
        <v>56336737</v>
      </c>
      <c r="C902" s="2">
        <v>56346372</v>
      </c>
    </row>
    <row r="903" spans="1:3" x14ac:dyDescent="0.25">
      <c r="A903" s="2">
        <v>14</v>
      </c>
      <c r="B903" s="2">
        <v>56375733</v>
      </c>
      <c r="C903" s="2">
        <v>56397416</v>
      </c>
    </row>
    <row r="904" spans="1:3" x14ac:dyDescent="0.25">
      <c r="A904" s="2">
        <v>14</v>
      </c>
      <c r="B904" s="2">
        <v>61268281</v>
      </c>
      <c r="C904" s="2">
        <v>61273468</v>
      </c>
    </row>
    <row r="905" spans="1:3" x14ac:dyDescent="0.25">
      <c r="A905" s="2">
        <v>14</v>
      </c>
      <c r="B905" s="2">
        <v>63641806</v>
      </c>
      <c r="C905" s="2">
        <v>63641806</v>
      </c>
    </row>
    <row r="906" spans="1:3" x14ac:dyDescent="0.25">
      <c r="A906" s="2">
        <v>14</v>
      </c>
      <c r="B906" s="2">
        <v>63671681</v>
      </c>
      <c r="C906" s="2">
        <v>63674865</v>
      </c>
    </row>
    <row r="907" spans="1:3" x14ac:dyDescent="0.25">
      <c r="A907" s="2">
        <v>14</v>
      </c>
      <c r="B907" s="2">
        <v>63744148</v>
      </c>
      <c r="C907" s="2">
        <v>63760510</v>
      </c>
    </row>
    <row r="908" spans="1:3" x14ac:dyDescent="0.25">
      <c r="A908" s="2">
        <v>14</v>
      </c>
      <c r="B908" s="2">
        <v>65289611</v>
      </c>
      <c r="C908" s="2">
        <v>65347735</v>
      </c>
    </row>
    <row r="909" spans="1:3" x14ac:dyDescent="0.25">
      <c r="A909" s="2">
        <v>14</v>
      </c>
      <c r="B909" s="2">
        <v>65615402</v>
      </c>
      <c r="C909" s="2">
        <v>65699134</v>
      </c>
    </row>
    <row r="910" spans="1:3" x14ac:dyDescent="0.25">
      <c r="A910" s="2">
        <v>14</v>
      </c>
      <c r="B910" s="2">
        <v>66332970</v>
      </c>
      <c r="C910" s="2">
        <v>66332970</v>
      </c>
    </row>
    <row r="911" spans="1:3" x14ac:dyDescent="0.25">
      <c r="A911" s="2">
        <v>14</v>
      </c>
      <c r="B911" s="2">
        <v>66345302</v>
      </c>
      <c r="C911" s="2">
        <v>66402197</v>
      </c>
    </row>
    <row r="912" spans="1:3" x14ac:dyDescent="0.25">
      <c r="A912" s="2">
        <v>14</v>
      </c>
      <c r="B912" s="2">
        <v>66551134</v>
      </c>
      <c r="C912" s="2">
        <v>66602902</v>
      </c>
    </row>
    <row r="913" spans="1:3" x14ac:dyDescent="0.25">
      <c r="A913" s="2">
        <v>14</v>
      </c>
      <c r="B913" s="2">
        <v>67902736</v>
      </c>
      <c r="C913" s="2">
        <v>67902736</v>
      </c>
    </row>
    <row r="914" spans="1:3" x14ac:dyDescent="0.25">
      <c r="A914" s="2">
        <v>14</v>
      </c>
      <c r="B914" s="2">
        <v>67999314</v>
      </c>
      <c r="C914" s="2">
        <v>68001613</v>
      </c>
    </row>
    <row r="915" spans="1:3" x14ac:dyDescent="0.25">
      <c r="A915" s="2">
        <v>14</v>
      </c>
      <c r="B915" s="2">
        <v>68371926</v>
      </c>
      <c r="C915" s="2">
        <v>68592131</v>
      </c>
    </row>
    <row r="916" spans="1:3" x14ac:dyDescent="0.25">
      <c r="A916" s="2">
        <v>14</v>
      </c>
      <c r="B916" s="2">
        <v>68733468</v>
      </c>
      <c r="C916" s="2">
        <v>68779504</v>
      </c>
    </row>
    <row r="917" spans="1:3" x14ac:dyDescent="0.25">
      <c r="A917" s="2">
        <v>14</v>
      </c>
      <c r="B917" s="2">
        <v>75191709</v>
      </c>
      <c r="C917" s="2">
        <v>75206014</v>
      </c>
    </row>
    <row r="918" spans="1:3" x14ac:dyDescent="0.25">
      <c r="A918" s="2">
        <v>14</v>
      </c>
      <c r="B918" s="2">
        <v>75242730</v>
      </c>
      <c r="C918" s="2">
        <v>75349870</v>
      </c>
    </row>
    <row r="919" spans="1:3" x14ac:dyDescent="0.25">
      <c r="A919" s="2">
        <v>14</v>
      </c>
      <c r="B919" s="2">
        <v>75514194</v>
      </c>
      <c r="C919" s="2">
        <v>75621184</v>
      </c>
    </row>
    <row r="920" spans="1:3" x14ac:dyDescent="0.25">
      <c r="A920" s="2">
        <v>14</v>
      </c>
      <c r="B920" s="2">
        <v>75707154</v>
      </c>
      <c r="C920" s="2">
        <v>75723834</v>
      </c>
    </row>
    <row r="921" spans="1:3" x14ac:dyDescent="0.25">
      <c r="A921" s="2">
        <v>14</v>
      </c>
      <c r="B921" s="2">
        <v>75817604</v>
      </c>
      <c r="C921" s="2">
        <v>75828757</v>
      </c>
    </row>
    <row r="922" spans="1:3" x14ac:dyDescent="0.25">
      <c r="A922" s="2">
        <v>14</v>
      </c>
      <c r="B922" s="2">
        <v>76035177</v>
      </c>
      <c r="C922" s="2">
        <v>76051552</v>
      </c>
    </row>
    <row r="923" spans="1:3" x14ac:dyDescent="0.25">
      <c r="A923" s="2">
        <v>14</v>
      </c>
      <c r="B923" s="2">
        <v>76131226</v>
      </c>
      <c r="C923" s="2">
        <v>76194259</v>
      </c>
    </row>
    <row r="924" spans="1:3" x14ac:dyDescent="0.25">
      <c r="A924" s="2">
        <v>14</v>
      </c>
      <c r="B924" s="2">
        <v>76239447</v>
      </c>
      <c r="C924" s="2">
        <v>76239447</v>
      </c>
    </row>
    <row r="925" spans="1:3" x14ac:dyDescent="0.25">
      <c r="A925" s="2">
        <v>14</v>
      </c>
      <c r="B925" s="2">
        <v>76488477</v>
      </c>
      <c r="C925" s="2">
        <v>76657424</v>
      </c>
    </row>
    <row r="926" spans="1:3" x14ac:dyDescent="0.25">
      <c r="A926" s="2">
        <v>14</v>
      </c>
      <c r="B926" s="2">
        <v>76687508</v>
      </c>
      <c r="C926" s="2">
        <v>76738557</v>
      </c>
    </row>
    <row r="927" spans="1:3" x14ac:dyDescent="0.25">
      <c r="A927" s="2">
        <v>14</v>
      </c>
      <c r="B927" s="2">
        <v>76809338</v>
      </c>
      <c r="C927" s="2">
        <v>76809338</v>
      </c>
    </row>
    <row r="928" spans="1:3" x14ac:dyDescent="0.25">
      <c r="A928" s="2">
        <v>14</v>
      </c>
      <c r="B928" s="2">
        <v>76904751</v>
      </c>
      <c r="C928" s="2">
        <v>76927962</v>
      </c>
    </row>
    <row r="929" spans="1:3" x14ac:dyDescent="0.25">
      <c r="A929" s="2">
        <v>14</v>
      </c>
      <c r="B929" s="2">
        <v>76956669</v>
      </c>
      <c r="C929" s="2">
        <v>76956669</v>
      </c>
    </row>
    <row r="930" spans="1:3" x14ac:dyDescent="0.25">
      <c r="A930" s="2">
        <v>14</v>
      </c>
      <c r="B930" s="2">
        <v>77033808</v>
      </c>
      <c r="C930" s="2">
        <v>77033808</v>
      </c>
    </row>
    <row r="931" spans="1:3" x14ac:dyDescent="0.25">
      <c r="A931" s="2">
        <v>14</v>
      </c>
      <c r="B931" s="2">
        <v>77045947</v>
      </c>
      <c r="C931" s="2">
        <v>77065574</v>
      </c>
    </row>
    <row r="932" spans="1:3" x14ac:dyDescent="0.25">
      <c r="A932" s="2">
        <v>14</v>
      </c>
      <c r="B932" s="2">
        <v>92654872</v>
      </c>
      <c r="C932" s="2">
        <v>92689009</v>
      </c>
    </row>
    <row r="933" spans="1:3" x14ac:dyDescent="0.25">
      <c r="A933" s="2">
        <v>14</v>
      </c>
      <c r="B933" s="2">
        <v>92776723</v>
      </c>
      <c r="C933" s="2">
        <v>92832873</v>
      </c>
    </row>
    <row r="934" spans="1:3" x14ac:dyDescent="0.25">
      <c r="A934" s="2">
        <v>15</v>
      </c>
      <c r="B934" s="2">
        <v>20275238</v>
      </c>
      <c r="C934" s="2">
        <v>20305487</v>
      </c>
    </row>
    <row r="935" spans="1:3" x14ac:dyDescent="0.25">
      <c r="A935" s="2">
        <v>15</v>
      </c>
      <c r="B935" s="2">
        <v>20378333</v>
      </c>
      <c r="C935" s="2">
        <v>20384387</v>
      </c>
    </row>
    <row r="936" spans="1:3" x14ac:dyDescent="0.25">
      <c r="A936" s="2">
        <v>15</v>
      </c>
      <c r="B936" s="2">
        <v>20801007</v>
      </c>
      <c r="C936" s="2">
        <v>21012335</v>
      </c>
    </row>
    <row r="937" spans="1:3" x14ac:dyDescent="0.25">
      <c r="A937" s="2">
        <v>15</v>
      </c>
      <c r="B937" s="2">
        <v>21055771</v>
      </c>
      <c r="C937" s="2">
        <v>21130098</v>
      </c>
    </row>
    <row r="938" spans="1:3" x14ac:dyDescent="0.25">
      <c r="A938" s="2">
        <v>15</v>
      </c>
      <c r="B938" s="2">
        <v>21542718</v>
      </c>
      <c r="C938" s="2">
        <v>21577008</v>
      </c>
    </row>
    <row r="939" spans="1:3" x14ac:dyDescent="0.25">
      <c r="A939" s="2">
        <v>15</v>
      </c>
      <c r="B939" s="2">
        <v>21578944</v>
      </c>
      <c r="C939" s="2">
        <v>21587144</v>
      </c>
    </row>
    <row r="940" spans="1:3" x14ac:dyDescent="0.25">
      <c r="A940" s="2">
        <v>15</v>
      </c>
      <c r="B940" s="2">
        <v>29860977</v>
      </c>
      <c r="C940" s="2">
        <v>29869753</v>
      </c>
    </row>
    <row r="941" spans="1:3" x14ac:dyDescent="0.25">
      <c r="A941" s="2">
        <v>15</v>
      </c>
      <c r="B941" s="2">
        <v>30094672</v>
      </c>
      <c r="C941" s="2">
        <v>30113902</v>
      </c>
    </row>
    <row r="942" spans="1:3" x14ac:dyDescent="0.25">
      <c r="A942" s="2">
        <v>15</v>
      </c>
      <c r="B942" s="2">
        <v>30245052</v>
      </c>
      <c r="C942" s="2">
        <v>30245052</v>
      </c>
    </row>
    <row r="943" spans="1:3" x14ac:dyDescent="0.25">
      <c r="A943" s="2">
        <v>15</v>
      </c>
      <c r="B943" s="2">
        <v>30279215</v>
      </c>
      <c r="C943" s="2">
        <v>30369934</v>
      </c>
    </row>
    <row r="944" spans="1:3" x14ac:dyDescent="0.25">
      <c r="A944" s="2">
        <v>15</v>
      </c>
      <c r="B944" s="2">
        <v>30423802</v>
      </c>
      <c r="C944" s="2">
        <v>30449048</v>
      </c>
    </row>
    <row r="945" spans="1:3" x14ac:dyDescent="0.25">
      <c r="A945" s="2">
        <v>15</v>
      </c>
      <c r="B945" s="2">
        <v>30556878</v>
      </c>
      <c r="C945" s="2">
        <v>30589858</v>
      </c>
    </row>
    <row r="946" spans="1:3" x14ac:dyDescent="0.25">
      <c r="A946" s="2">
        <v>15</v>
      </c>
      <c r="B946" s="2">
        <v>30619930</v>
      </c>
      <c r="C946" s="2">
        <v>30676816</v>
      </c>
    </row>
    <row r="947" spans="1:3" x14ac:dyDescent="0.25">
      <c r="A947" s="2">
        <v>15</v>
      </c>
      <c r="B947" s="2">
        <v>31180583</v>
      </c>
      <c r="C947" s="2">
        <v>31205907</v>
      </c>
    </row>
    <row r="948" spans="1:3" x14ac:dyDescent="0.25">
      <c r="A948" s="2">
        <v>15</v>
      </c>
      <c r="B948" s="2">
        <v>32549684</v>
      </c>
      <c r="C948" s="2">
        <v>32806475</v>
      </c>
    </row>
    <row r="949" spans="1:3" x14ac:dyDescent="0.25">
      <c r="A949" s="2">
        <v>15</v>
      </c>
      <c r="B949" s="2">
        <v>34139074</v>
      </c>
      <c r="C949" s="2">
        <v>34208365</v>
      </c>
    </row>
    <row r="950" spans="1:3" x14ac:dyDescent="0.25">
      <c r="A950" s="2">
        <v>15</v>
      </c>
      <c r="B950" s="2">
        <v>34336755</v>
      </c>
      <c r="C950" s="2">
        <v>34336755</v>
      </c>
    </row>
    <row r="951" spans="1:3" x14ac:dyDescent="0.25">
      <c r="A951" s="2">
        <v>15</v>
      </c>
      <c r="B951" s="2">
        <v>34547447</v>
      </c>
      <c r="C951" s="2">
        <v>34547447</v>
      </c>
    </row>
    <row r="952" spans="1:3" x14ac:dyDescent="0.25">
      <c r="A952" s="2">
        <v>15</v>
      </c>
      <c r="B952" s="2">
        <v>34763722</v>
      </c>
      <c r="C952" s="2">
        <v>34846747</v>
      </c>
    </row>
    <row r="953" spans="1:3" x14ac:dyDescent="0.25">
      <c r="A953" s="2">
        <v>15</v>
      </c>
      <c r="B953" s="2">
        <v>34929055</v>
      </c>
      <c r="C953" s="2">
        <v>34929055</v>
      </c>
    </row>
    <row r="954" spans="1:3" x14ac:dyDescent="0.25">
      <c r="A954" s="2">
        <v>15</v>
      </c>
      <c r="B954" s="2">
        <v>35036692</v>
      </c>
      <c r="C954" s="2">
        <v>35111344</v>
      </c>
    </row>
    <row r="955" spans="1:3" x14ac:dyDescent="0.25">
      <c r="A955" s="2">
        <v>15</v>
      </c>
      <c r="B955" s="2">
        <v>35130338</v>
      </c>
      <c r="C955" s="2">
        <v>35139978</v>
      </c>
    </row>
    <row r="956" spans="1:3" x14ac:dyDescent="0.25">
      <c r="A956" s="2">
        <v>15</v>
      </c>
      <c r="B956" s="2">
        <v>35169403</v>
      </c>
      <c r="C956" s="2">
        <v>35192390</v>
      </c>
    </row>
    <row r="957" spans="1:3" x14ac:dyDescent="0.25">
      <c r="A957" s="2">
        <v>15</v>
      </c>
      <c r="B957" s="2">
        <v>35639764</v>
      </c>
      <c r="C957" s="2">
        <v>35728242</v>
      </c>
    </row>
    <row r="958" spans="1:3" x14ac:dyDescent="0.25">
      <c r="A958" s="2">
        <v>15</v>
      </c>
      <c r="B958" s="2">
        <v>35781263</v>
      </c>
      <c r="C958" s="2">
        <v>36155539</v>
      </c>
    </row>
    <row r="959" spans="1:3" x14ac:dyDescent="0.25">
      <c r="A959" s="2">
        <v>15</v>
      </c>
      <c r="B959" s="2">
        <v>36215145</v>
      </c>
      <c r="C959" s="2">
        <v>36299437</v>
      </c>
    </row>
    <row r="960" spans="1:3" x14ac:dyDescent="0.25">
      <c r="A960" s="2">
        <v>15</v>
      </c>
      <c r="B960" s="2">
        <v>36321597</v>
      </c>
      <c r="C960" s="2">
        <v>36321597</v>
      </c>
    </row>
    <row r="961" spans="1:3" x14ac:dyDescent="0.25">
      <c r="A961" s="2">
        <v>15</v>
      </c>
      <c r="B961" s="2">
        <v>36414530</v>
      </c>
      <c r="C961" s="2">
        <v>36425002</v>
      </c>
    </row>
    <row r="962" spans="1:3" x14ac:dyDescent="0.25">
      <c r="A962" s="2">
        <v>15</v>
      </c>
      <c r="B962" s="2">
        <v>36525352</v>
      </c>
      <c r="C962" s="2">
        <v>36525352</v>
      </c>
    </row>
    <row r="963" spans="1:3" x14ac:dyDescent="0.25">
      <c r="A963" s="2">
        <v>15</v>
      </c>
      <c r="B963" s="2">
        <v>36553832</v>
      </c>
      <c r="C963" s="2">
        <v>36553832</v>
      </c>
    </row>
    <row r="964" spans="1:3" x14ac:dyDescent="0.25">
      <c r="A964" s="2">
        <v>15</v>
      </c>
      <c r="B964" s="2">
        <v>36771048</v>
      </c>
      <c r="C964" s="2">
        <v>36830982</v>
      </c>
    </row>
    <row r="965" spans="1:3" x14ac:dyDescent="0.25">
      <c r="A965" s="2">
        <v>15</v>
      </c>
      <c r="B965" s="2">
        <v>46115637</v>
      </c>
      <c r="C965" s="2">
        <v>46171544</v>
      </c>
    </row>
    <row r="966" spans="1:3" x14ac:dyDescent="0.25">
      <c r="A966" s="2">
        <v>15</v>
      </c>
      <c r="B966" s="2">
        <v>46450873</v>
      </c>
      <c r="C966" s="2">
        <v>46557160</v>
      </c>
    </row>
    <row r="967" spans="1:3" x14ac:dyDescent="0.25">
      <c r="A967" s="2">
        <v>15</v>
      </c>
      <c r="B967" s="2">
        <v>46650862</v>
      </c>
      <c r="C967" s="2">
        <v>46650862</v>
      </c>
    </row>
    <row r="968" spans="1:3" x14ac:dyDescent="0.25">
      <c r="A968" s="2">
        <v>15</v>
      </c>
      <c r="B968" s="2">
        <v>46776759</v>
      </c>
      <c r="C968" s="2">
        <v>46823969</v>
      </c>
    </row>
    <row r="969" spans="1:3" x14ac:dyDescent="0.25">
      <c r="A969" s="2">
        <v>15</v>
      </c>
      <c r="B969" s="2">
        <v>46870317</v>
      </c>
      <c r="C969" s="2">
        <v>46874815</v>
      </c>
    </row>
    <row r="970" spans="1:3" x14ac:dyDescent="0.25">
      <c r="A970" s="2">
        <v>15</v>
      </c>
      <c r="B970" s="2">
        <v>47089532</v>
      </c>
      <c r="C970" s="2">
        <v>47108499</v>
      </c>
    </row>
    <row r="971" spans="1:3" x14ac:dyDescent="0.25">
      <c r="A971" s="2">
        <v>15</v>
      </c>
      <c r="B971" s="2">
        <v>47424609</v>
      </c>
      <c r="C971" s="2">
        <v>47428904</v>
      </c>
    </row>
    <row r="972" spans="1:3" x14ac:dyDescent="0.25">
      <c r="A972" s="2">
        <v>15</v>
      </c>
      <c r="B972" s="2">
        <v>47729912</v>
      </c>
      <c r="C972" s="2">
        <v>47729912</v>
      </c>
    </row>
    <row r="973" spans="1:3" x14ac:dyDescent="0.25">
      <c r="A973" s="2">
        <v>15</v>
      </c>
      <c r="B973" s="2">
        <v>48287453</v>
      </c>
      <c r="C973" s="2">
        <v>48304520</v>
      </c>
    </row>
    <row r="974" spans="1:3" x14ac:dyDescent="0.25">
      <c r="A974" s="2">
        <v>15</v>
      </c>
      <c r="B974" s="2">
        <v>48571359</v>
      </c>
      <c r="C974" s="2">
        <v>48613757</v>
      </c>
    </row>
    <row r="975" spans="1:3" x14ac:dyDescent="0.25">
      <c r="A975" s="2">
        <v>15</v>
      </c>
      <c r="B975" s="2">
        <v>48650569</v>
      </c>
      <c r="C975" s="2">
        <v>48758076</v>
      </c>
    </row>
    <row r="976" spans="1:3" x14ac:dyDescent="0.25">
      <c r="A976" s="2">
        <v>15</v>
      </c>
      <c r="B976" s="2">
        <v>48786802</v>
      </c>
      <c r="C976" s="2">
        <v>48818889</v>
      </c>
    </row>
    <row r="977" spans="1:3" x14ac:dyDescent="0.25">
      <c r="A977" s="2">
        <v>15</v>
      </c>
      <c r="B977" s="2">
        <v>49836499</v>
      </c>
      <c r="C977" s="2">
        <v>49842421</v>
      </c>
    </row>
    <row r="978" spans="1:3" x14ac:dyDescent="0.25">
      <c r="A978" s="2">
        <v>15</v>
      </c>
      <c r="B978" s="2">
        <v>50088830</v>
      </c>
      <c r="C978" s="2">
        <v>50088830</v>
      </c>
    </row>
    <row r="979" spans="1:3" x14ac:dyDescent="0.25">
      <c r="A979" s="2">
        <v>15</v>
      </c>
      <c r="B979" s="2">
        <v>51153034</v>
      </c>
      <c r="C979" s="2">
        <v>51159720</v>
      </c>
    </row>
    <row r="980" spans="1:3" x14ac:dyDescent="0.25">
      <c r="A980" s="2">
        <v>15</v>
      </c>
      <c r="B980" s="2">
        <v>53091625</v>
      </c>
      <c r="C980" s="2">
        <v>53126677</v>
      </c>
    </row>
    <row r="981" spans="1:3" x14ac:dyDescent="0.25">
      <c r="A981" s="2">
        <v>15</v>
      </c>
      <c r="B981" s="2">
        <v>53175479</v>
      </c>
      <c r="C981" s="2">
        <v>53178388</v>
      </c>
    </row>
    <row r="982" spans="1:3" x14ac:dyDescent="0.25">
      <c r="A982" s="2">
        <v>15</v>
      </c>
      <c r="B982" s="2">
        <v>53312388</v>
      </c>
      <c r="C982" s="2">
        <v>53322028</v>
      </c>
    </row>
    <row r="983" spans="1:3" x14ac:dyDescent="0.25">
      <c r="A983" s="2">
        <v>15</v>
      </c>
      <c r="B983" s="2">
        <v>53687724</v>
      </c>
      <c r="C983" s="2">
        <v>53687724</v>
      </c>
    </row>
    <row r="984" spans="1:3" x14ac:dyDescent="0.25">
      <c r="A984" s="2">
        <v>15</v>
      </c>
      <c r="B984" s="2">
        <v>53934281</v>
      </c>
      <c r="C984" s="2">
        <v>53947038</v>
      </c>
    </row>
    <row r="985" spans="1:3" x14ac:dyDescent="0.25">
      <c r="A985" s="2">
        <v>15</v>
      </c>
      <c r="B985" s="2">
        <v>63906358</v>
      </c>
      <c r="C985" s="2">
        <v>63912450</v>
      </c>
    </row>
    <row r="986" spans="1:3" x14ac:dyDescent="0.25">
      <c r="A986" s="2">
        <v>15</v>
      </c>
      <c r="B986" s="2">
        <v>64016937</v>
      </c>
      <c r="C986" s="2">
        <v>64074828</v>
      </c>
    </row>
    <row r="987" spans="1:3" x14ac:dyDescent="0.25">
      <c r="A987" s="2">
        <v>15</v>
      </c>
      <c r="B987" s="2">
        <v>64426827</v>
      </c>
      <c r="C987" s="2">
        <v>64429852</v>
      </c>
    </row>
    <row r="988" spans="1:3" x14ac:dyDescent="0.25">
      <c r="A988" s="2">
        <v>15</v>
      </c>
      <c r="B988" s="2">
        <v>65224262</v>
      </c>
      <c r="C988" s="2">
        <v>65500787</v>
      </c>
    </row>
    <row r="989" spans="1:3" x14ac:dyDescent="0.25">
      <c r="A989" s="2">
        <v>15</v>
      </c>
      <c r="B989" s="2">
        <v>67977698</v>
      </c>
      <c r="C989" s="2">
        <v>67977698</v>
      </c>
    </row>
    <row r="990" spans="1:3" x14ac:dyDescent="0.25">
      <c r="A990" s="2">
        <v>15</v>
      </c>
      <c r="B990" s="2">
        <v>68027268</v>
      </c>
      <c r="C990" s="2">
        <v>68042213</v>
      </c>
    </row>
    <row r="991" spans="1:3" x14ac:dyDescent="0.25">
      <c r="A991" s="2">
        <v>15</v>
      </c>
      <c r="B991" s="2">
        <v>68093691</v>
      </c>
      <c r="C991" s="2">
        <v>68133864</v>
      </c>
    </row>
    <row r="992" spans="1:3" x14ac:dyDescent="0.25">
      <c r="A992" s="2">
        <v>15</v>
      </c>
      <c r="B992" s="2">
        <v>68600439</v>
      </c>
      <c r="C992" s="2">
        <v>68615684</v>
      </c>
    </row>
    <row r="993" spans="1:3" x14ac:dyDescent="0.25">
      <c r="A993" s="2">
        <v>15</v>
      </c>
      <c r="B993" s="2">
        <v>68694174</v>
      </c>
      <c r="C993" s="2">
        <v>68694174</v>
      </c>
    </row>
    <row r="994" spans="1:3" x14ac:dyDescent="0.25">
      <c r="A994" s="2">
        <v>15</v>
      </c>
      <c r="B994" s="2">
        <v>68703967</v>
      </c>
      <c r="C994" s="2">
        <v>68720601</v>
      </c>
    </row>
    <row r="995" spans="1:3" x14ac:dyDescent="0.25">
      <c r="A995" s="2">
        <v>15</v>
      </c>
      <c r="B995" s="2">
        <v>68786258</v>
      </c>
      <c r="C995" s="2">
        <v>68798195</v>
      </c>
    </row>
    <row r="996" spans="1:3" x14ac:dyDescent="0.25">
      <c r="A996" s="2">
        <v>15</v>
      </c>
      <c r="B996" s="2">
        <v>69678008</v>
      </c>
      <c r="C996" s="2">
        <v>69690660</v>
      </c>
    </row>
    <row r="997" spans="1:3" x14ac:dyDescent="0.25">
      <c r="A997" s="2">
        <v>15</v>
      </c>
      <c r="B997" s="2">
        <v>69693605</v>
      </c>
      <c r="C997" s="2">
        <v>69696631</v>
      </c>
    </row>
    <row r="998" spans="1:3" x14ac:dyDescent="0.25">
      <c r="A998" s="2">
        <v>15</v>
      </c>
      <c r="B998" s="2">
        <v>69723913</v>
      </c>
      <c r="C998" s="2">
        <v>69723913</v>
      </c>
    </row>
    <row r="999" spans="1:3" x14ac:dyDescent="0.25">
      <c r="A999" s="2">
        <v>15</v>
      </c>
      <c r="B999" s="2">
        <v>69727644</v>
      </c>
      <c r="C999" s="2">
        <v>69727644</v>
      </c>
    </row>
    <row r="1000" spans="1:3" x14ac:dyDescent="0.25">
      <c r="A1000" s="2">
        <v>15</v>
      </c>
      <c r="B1000" s="2">
        <v>69790721</v>
      </c>
      <c r="C1000" s="2">
        <v>69792829</v>
      </c>
    </row>
    <row r="1001" spans="1:3" x14ac:dyDescent="0.25">
      <c r="A1001" s="2">
        <v>15</v>
      </c>
      <c r="B1001" s="2">
        <v>69847226</v>
      </c>
      <c r="C1001" s="2">
        <v>70047353</v>
      </c>
    </row>
    <row r="1002" spans="1:3" x14ac:dyDescent="0.25">
      <c r="A1002" s="2">
        <v>15</v>
      </c>
      <c r="B1002" s="2">
        <v>70363137</v>
      </c>
      <c r="C1002" s="2">
        <v>70454888</v>
      </c>
    </row>
    <row r="1003" spans="1:3" x14ac:dyDescent="0.25">
      <c r="A1003" s="2">
        <v>15</v>
      </c>
      <c r="B1003" s="2">
        <v>70492074</v>
      </c>
      <c r="C1003" s="2">
        <v>70492074</v>
      </c>
    </row>
    <row r="1004" spans="1:3" x14ac:dyDescent="0.25">
      <c r="A1004" s="2">
        <v>15</v>
      </c>
      <c r="B1004" s="2">
        <v>70648583</v>
      </c>
      <c r="C1004" s="2">
        <v>70653659</v>
      </c>
    </row>
    <row r="1005" spans="1:3" x14ac:dyDescent="0.25">
      <c r="A1005" s="2">
        <v>15</v>
      </c>
      <c r="B1005" s="2">
        <v>70657156</v>
      </c>
      <c r="C1005" s="2">
        <v>70670298</v>
      </c>
    </row>
    <row r="1006" spans="1:3" x14ac:dyDescent="0.25">
      <c r="A1006" s="2">
        <v>15</v>
      </c>
      <c r="B1006" s="2">
        <v>70680255</v>
      </c>
      <c r="C1006" s="2">
        <v>70685760</v>
      </c>
    </row>
    <row r="1007" spans="1:3" x14ac:dyDescent="0.25">
      <c r="A1007" s="2">
        <v>15</v>
      </c>
      <c r="B1007" s="2">
        <v>77708397</v>
      </c>
      <c r="C1007" s="2">
        <v>77708397</v>
      </c>
    </row>
    <row r="1008" spans="1:3" x14ac:dyDescent="0.25">
      <c r="A1008" s="2">
        <v>15</v>
      </c>
      <c r="B1008" s="2">
        <v>77928731</v>
      </c>
      <c r="C1008" s="2">
        <v>77946683</v>
      </c>
    </row>
    <row r="1009" spans="1:3" x14ac:dyDescent="0.25">
      <c r="A1009" s="2">
        <v>15</v>
      </c>
      <c r="B1009" s="2">
        <v>78013470</v>
      </c>
      <c r="C1009" s="2">
        <v>78013519</v>
      </c>
    </row>
    <row r="1010" spans="1:3" x14ac:dyDescent="0.25">
      <c r="A1010" s="2">
        <v>15</v>
      </c>
      <c r="B1010" s="2">
        <v>83222791</v>
      </c>
      <c r="C1010" s="2">
        <v>83318513</v>
      </c>
    </row>
    <row r="1011" spans="1:3" x14ac:dyDescent="0.25">
      <c r="A1011" s="2">
        <v>15</v>
      </c>
      <c r="B1011" s="2">
        <v>83783765</v>
      </c>
      <c r="C1011" s="2">
        <v>83882665</v>
      </c>
    </row>
    <row r="1012" spans="1:3" x14ac:dyDescent="0.25">
      <c r="A1012" s="2">
        <v>15</v>
      </c>
      <c r="B1012" s="2">
        <v>83950494</v>
      </c>
      <c r="C1012" s="2">
        <v>83961716</v>
      </c>
    </row>
    <row r="1013" spans="1:3" x14ac:dyDescent="0.25">
      <c r="A1013" s="2">
        <v>15</v>
      </c>
      <c r="B1013" s="2">
        <v>84040113</v>
      </c>
      <c r="C1013" s="2">
        <v>84040113</v>
      </c>
    </row>
    <row r="1014" spans="1:3" x14ac:dyDescent="0.25">
      <c r="A1014" s="2">
        <v>15</v>
      </c>
      <c r="B1014" s="2">
        <v>84222992</v>
      </c>
      <c r="C1014" s="2">
        <v>84227542</v>
      </c>
    </row>
    <row r="1015" spans="1:3" x14ac:dyDescent="0.25">
      <c r="A1015" s="2">
        <v>15</v>
      </c>
      <c r="B1015" s="2">
        <v>84702535</v>
      </c>
      <c r="C1015" s="2">
        <v>84716176</v>
      </c>
    </row>
    <row r="1016" spans="1:3" x14ac:dyDescent="0.25">
      <c r="A1016" s="2">
        <v>15</v>
      </c>
      <c r="B1016" s="2">
        <v>84795858</v>
      </c>
      <c r="C1016" s="2">
        <v>84820039</v>
      </c>
    </row>
    <row r="1017" spans="1:3" x14ac:dyDescent="0.25">
      <c r="A1017" s="2">
        <v>15</v>
      </c>
      <c r="B1017" s="2">
        <v>85343973</v>
      </c>
      <c r="C1017" s="2">
        <v>85369158</v>
      </c>
    </row>
    <row r="1018" spans="1:3" x14ac:dyDescent="0.25">
      <c r="A1018" s="2">
        <v>15</v>
      </c>
      <c r="B1018" s="2">
        <v>85475522</v>
      </c>
      <c r="C1018" s="2">
        <v>85523558</v>
      </c>
    </row>
    <row r="1019" spans="1:3" x14ac:dyDescent="0.25">
      <c r="A1019" s="2">
        <v>15</v>
      </c>
      <c r="B1019" s="2">
        <v>85557602</v>
      </c>
      <c r="C1019" s="2">
        <v>85557602</v>
      </c>
    </row>
    <row r="1020" spans="1:3" x14ac:dyDescent="0.25">
      <c r="A1020" s="2">
        <v>15</v>
      </c>
      <c r="B1020" s="2">
        <v>85602611</v>
      </c>
      <c r="C1020" s="2">
        <v>85602611</v>
      </c>
    </row>
    <row r="1021" spans="1:3" x14ac:dyDescent="0.25">
      <c r="A1021" s="2">
        <v>15</v>
      </c>
      <c r="B1021" s="2">
        <v>85680294</v>
      </c>
      <c r="C1021" s="2">
        <v>85711523</v>
      </c>
    </row>
    <row r="1022" spans="1:3" x14ac:dyDescent="0.25">
      <c r="A1022" s="2">
        <v>15</v>
      </c>
      <c r="B1022" s="2">
        <v>85800373</v>
      </c>
      <c r="C1022" s="2">
        <v>85962396</v>
      </c>
    </row>
    <row r="1023" spans="1:3" x14ac:dyDescent="0.25">
      <c r="A1023" s="2">
        <v>15</v>
      </c>
      <c r="B1023" s="2">
        <v>86213602</v>
      </c>
      <c r="C1023" s="2">
        <v>86213602</v>
      </c>
    </row>
    <row r="1024" spans="1:3" x14ac:dyDescent="0.25">
      <c r="A1024" s="2">
        <v>15</v>
      </c>
      <c r="B1024" s="2">
        <v>86230261</v>
      </c>
      <c r="C1024" s="2">
        <v>86230261</v>
      </c>
    </row>
    <row r="1025" spans="1:3" x14ac:dyDescent="0.25">
      <c r="A1025" s="2">
        <v>15</v>
      </c>
      <c r="B1025" s="2">
        <v>86375197</v>
      </c>
      <c r="C1025" s="2">
        <v>86428358</v>
      </c>
    </row>
    <row r="1026" spans="1:3" x14ac:dyDescent="0.25">
      <c r="A1026" s="2">
        <v>15</v>
      </c>
      <c r="B1026" s="2">
        <v>86648898</v>
      </c>
      <c r="C1026" s="2">
        <v>86660069</v>
      </c>
    </row>
    <row r="1027" spans="1:3" x14ac:dyDescent="0.25">
      <c r="A1027" s="2">
        <v>15</v>
      </c>
      <c r="B1027" s="2">
        <v>86786718</v>
      </c>
      <c r="C1027" s="2">
        <v>86786718</v>
      </c>
    </row>
    <row r="1028" spans="1:3" x14ac:dyDescent="0.25">
      <c r="A1028" s="2">
        <v>15</v>
      </c>
      <c r="B1028" s="2">
        <v>86810999</v>
      </c>
      <c r="C1028" s="2">
        <v>86810999</v>
      </c>
    </row>
    <row r="1029" spans="1:3" x14ac:dyDescent="0.25">
      <c r="A1029" s="2">
        <v>15</v>
      </c>
      <c r="B1029" s="2">
        <v>87169924</v>
      </c>
      <c r="C1029" s="2">
        <v>87368664</v>
      </c>
    </row>
    <row r="1030" spans="1:3" x14ac:dyDescent="0.25">
      <c r="A1030" s="2">
        <v>15</v>
      </c>
      <c r="B1030" s="2">
        <v>87465334</v>
      </c>
      <c r="C1030" s="2">
        <v>87475100</v>
      </c>
    </row>
    <row r="1031" spans="1:3" x14ac:dyDescent="0.25">
      <c r="A1031" s="2">
        <v>15</v>
      </c>
      <c r="B1031" s="2">
        <v>87515545</v>
      </c>
      <c r="C1031" s="2">
        <v>87522422</v>
      </c>
    </row>
    <row r="1032" spans="1:3" x14ac:dyDescent="0.25">
      <c r="A1032" s="2">
        <v>15</v>
      </c>
      <c r="B1032" s="2">
        <v>87541029</v>
      </c>
      <c r="C1032" s="2">
        <v>87560509</v>
      </c>
    </row>
    <row r="1033" spans="1:3" x14ac:dyDescent="0.25">
      <c r="A1033" s="2">
        <v>15</v>
      </c>
      <c r="B1033" s="2">
        <v>87583283</v>
      </c>
      <c r="C1033" s="2">
        <v>87959165</v>
      </c>
    </row>
    <row r="1034" spans="1:3" x14ac:dyDescent="0.25">
      <c r="A1034" s="2">
        <v>16</v>
      </c>
      <c r="B1034" s="2">
        <v>1517099</v>
      </c>
      <c r="C1034" s="2">
        <v>1550057</v>
      </c>
    </row>
    <row r="1035" spans="1:3" x14ac:dyDescent="0.25">
      <c r="A1035" s="2">
        <v>16</v>
      </c>
      <c r="B1035" s="2">
        <v>3230928</v>
      </c>
      <c r="C1035" s="2">
        <v>3232162</v>
      </c>
    </row>
    <row r="1036" spans="1:3" x14ac:dyDescent="0.25">
      <c r="A1036" s="2">
        <v>16</v>
      </c>
      <c r="B1036" s="2">
        <v>5333788</v>
      </c>
      <c r="C1036" s="2">
        <v>5341254</v>
      </c>
    </row>
    <row r="1037" spans="1:3" x14ac:dyDescent="0.25">
      <c r="A1037" s="2">
        <v>16</v>
      </c>
      <c r="B1037" s="2">
        <v>5475933</v>
      </c>
      <c r="C1037" s="2">
        <v>5479980</v>
      </c>
    </row>
    <row r="1038" spans="1:3" x14ac:dyDescent="0.25">
      <c r="A1038" s="2">
        <v>16</v>
      </c>
      <c r="B1038" s="2">
        <v>5791946</v>
      </c>
      <c r="C1038" s="2">
        <v>5856202</v>
      </c>
    </row>
    <row r="1039" spans="1:3" x14ac:dyDescent="0.25">
      <c r="A1039" s="2">
        <v>16</v>
      </c>
      <c r="B1039" s="2">
        <v>5946912</v>
      </c>
      <c r="C1039" s="2">
        <v>5990220</v>
      </c>
    </row>
    <row r="1040" spans="1:3" x14ac:dyDescent="0.25">
      <c r="A1040" s="2">
        <v>16</v>
      </c>
      <c r="B1040" s="2">
        <v>6023093</v>
      </c>
      <c r="C1040" s="2">
        <v>6023093</v>
      </c>
    </row>
    <row r="1041" spans="1:3" x14ac:dyDescent="0.25">
      <c r="A1041" s="2">
        <v>16</v>
      </c>
      <c r="B1041" s="2">
        <v>6038499</v>
      </c>
      <c r="C1041" s="2">
        <v>6042405</v>
      </c>
    </row>
    <row r="1042" spans="1:3" x14ac:dyDescent="0.25">
      <c r="A1042" s="2">
        <v>16</v>
      </c>
      <c r="B1042" s="2">
        <v>6182705</v>
      </c>
      <c r="C1042" s="2">
        <v>6263620</v>
      </c>
    </row>
    <row r="1043" spans="1:3" x14ac:dyDescent="0.25">
      <c r="A1043" s="2">
        <v>16</v>
      </c>
      <c r="B1043" s="2">
        <v>6318045</v>
      </c>
      <c r="C1043" s="2">
        <v>6318045</v>
      </c>
    </row>
    <row r="1044" spans="1:3" x14ac:dyDescent="0.25">
      <c r="A1044" s="2">
        <v>16</v>
      </c>
      <c r="B1044" s="2">
        <v>6426185</v>
      </c>
      <c r="C1044" s="2">
        <v>6472001</v>
      </c>
    </row>
    <row r="1045" spans="1:3" x14ac:dyDescent="0.25">
      <c r="A1045" s="2">
        <v>16</v>
      </c>
      <c r="B1045" s="2">
        <v>6501949</v>
      </c>
      <c r="C1045" s="2">
        <v>6528544</v>
      </c>
    </row>
    <row r="1046" spans="1:3" x14ac:dyDescent="0.25">
      <c r="A1046" s="2">
        <v>16</v>
      </c>
      <c r="B1046" s="2">
        <v>6638386</v>
      </c>
      <c r="C1046" s="2">
        <v>6639972</v>
      </c>
    </row>
    <row r="1047" spans="1:3" x14ac:dyDescent="0.25">
      <c r="A1047" s="2">
        <v>16</v>
      </c>
      <c r="B1047" s="2">
        <v>6644320</v>
      </c>
      <c r="C1047" s="2">
        <v>6644320</v>
      </c>
    </row>
    <row r="1048" spans="1:3" x14ac:dyDescent="0.25">
      <c r="A1048" s="2">
        <v>16</v>
      </c>
      <c r="B1048" s="2">
        <v>6772128</v>
      </c>
      <c r="C1048" s="2">
        <v>6786401</v>
      </c>
    </row>
    <row r="1049" spans="1:3" x14ac:dyDescent="0.25">
      <c r="A1049" s="2">
        <v>16</v>
      </c>
      <c r="B1049" s="2">
        <v>9635893</v>
      </c>
      <c r="C1049" s="2">
        <v>9635893</v>
      </c>
    </row>
    <row r="1050" spans="1:3" x14ac:dyDescent="0.25">
      <c r="A1050" s="2">
        <v>16</v>
      </c>
      <c r="B1050" s="2">
        <v>16935299</v>
      </c>
      <c r="C1050" s="2">
        <v>16940199</v>
      </c>
    </row>
    <row r="1051" spans="1:3" x14ac:dyDescent="0.25">
      <c r="A1051" s="2">
        <v>16</v>
      </c>
      <c r="B1051" s="2">
        <v>17355007</v>
      </c>
      <c r="C1051" s="2">
        <v>17384582</v>
      </c>
    </row>
    <row r="1052" spans="1:3" x14ac:dyDescent="0.25">
      <c r="A1052" s="2">
        <v>16</v>
      </c>
      <c r="B1052" s="2">
        <v>17726687</v>
      </c>
      <c r="C1052" s="2">
        <v>17726687</v>
      </c>
    </row>
    <row r="1053" spans="1:3" x14ac:dyDescent="0.25">
      <c r="A1053" s="2">
        <v>16</v>
      </c>
      <c r="B1053" s="2">
        <v>17889135</v>
      </c>
      <c r="C1053" s="2">
        <v>17953976</v>
      </c>
    </row>
    <row r="1054" spans="1:3" x14ac:dyDescent="0.25">
      <c r="A1054" s="2">
        <v>16</v>
      </c>
      <c r="B1054" s="2">
        <v>21321897</v>
      </c>
      <c r="C1054" s="2">
        <v>21321897</v>
      </c>
    </row>
    <row r="1055" spans="1:3" x14ac:dyDescent="0.25">
      <c r="A1055" s="2">
        <v>16</v>
      </c>
      <c r="B1055" s="2">
        <v>21366224</v>
      </c>
      <c r="C1055" s="2">
        <v>21390496</v>
      </c>
    </row>
    <row r="1056" spans="1:3" x14ac:dyDescent="0.25">
      <c r="A1056" s="2">
        <v>16</v>
      </c>
      <c r="B1056" s="2">
        <v>21450423</v>
      </c>
      <c r="C1056" s="2">
        <v>21514380</v>
      </c>
    </row>
    <row r="1057" spans="1:3" x14ac:dyDescent="0.25">
      <c r="A1057" s="2">
        <v>16</v>
      </c>
      <c r="B1057" s="2">
        <v>21838632</v>
      </c>
      <c r="C1057" s="2">
        <v>21861608</v>
      </c>
    </row>
    <row r="1058" spans="1:3" x14ac:dyDescent="0.25">
      <c r="A1058" s="2">
        <v>16</v>
      </c>
      <c r="B1058" s="2">
        <v>22417267</v>
      </c>
      <c r="C1058" s="2">
        <v>22498578</v>
      </c>
    </row>
    <row r="1059" spans="1:3" x14ac:dyDescent="0.25">
      <c r="A1059" s="2">
        <v>16</v>
      </c>
      <c r="B1059" s="2">
        <v>22545748</v>
      </c>
      <c r="C1059" s="2">
        <v>22574603</v>
      </c>
    </row>
    <row r="1060" spans="1:3" x14ac:dyDescent="0.25">
      <c r="A1060" s="2">
        <v>16</v>
      </c>
      <c r="B1060" s="2">
        <v>22580007</v>
      </c>
      <c r="C1060" s="2">
        <v>22611461</v>
      </c>
    </row>
    <row r="1061" spans="1:3" x14ac:dyDescent="0.25">
      <c r="A1061" s="2">
        <v>16</v>
      </c>
      <c r="B1061" s="2">
        <v>22647227</v>
      </c>
      <c r="C1061" s="2">
        <v>22727731</v>
      </c>
    </row>
    <row r="1062" spans="1:3" x14ac:dyDescent="0.25">
      <c r="A1062" s="2">
        <v>16</v>
      </c>
      <c r="B1062" s="2">
        <v>22734793</v>
      </c>
      <c r="C1062" s="2">
        <v>22734793</v>
      </c>
    </row>
    <row r="1063" spans="1:3" x14ac:dyDescent="0.25">
      <c r="A1063" s="2">
        <v>16</v>
      </c>
      <c r="B1063" s="2">
        <v>22739809</v>
      </c>
      <c r="C1063" s="2">
        <v>22756640</v>
      </c>
    </row>
    <row r="1064" spans="1:3" x14ac:dyDescent="0.25">
      <c r="A1064" s="2">
        <v>16</v>
      </c>
      <c r="B1064" s="2">
        <v>22926037</v>
      </c>
      <c r="C1064" s="2">
        <v>22962707</v>
      </c>
    </row>
    <row r="1065" spans="1:3" x14ac:dyDescent="0.25">
      <c r="A1065" s="2">
        <v>16</v>
      </c>
      <c r="B1065" s="2">
        <v>23133166</v>
      </c>
      <c r="C1065" s="2">
        <v>23210257</v>
      </c>
    </row>
    <row r="1066" spans="1:3" x14ac:dyDescent="0.25">
      <c r="A1066" s="2">
        <v>16</v>
      </c>
      <c r="B1066" s="2">
        <v>23233421</v>
      </c>
      <c r="C1066" s="2">
        <v>23292976</v>
      </c>
    </row>
    <row r="1067" spans="1:3" x14ac:dyDescent="0.25">
      <c r="A1067" s="2">
        <v>16</v>
      </c>
      <c r="B1067" s="2">
        <v>23360105</v>
      </c>
      <c r="C1067" s="2">
        <v>23421743</v>
      </c>
    </row>
    <row r="1068" spans="1:3" x14ac:dyDescent="0.25">
      <c r="A1068" s="2">
        <v>16</v>
      </c>
      <c r="B1068" s="2">
        <v>23542803</v>
      </c>
      <c r="C1068" s="2">
        <v>23542803</v>
      </c>
    </row>
    <row r="1069" spans="1:3" x14ac:dyDescent="0.25">
      <c r="A1069" s="2">
        <v>16</v>
      </c>
      <c r="B1069" s="2">
        <v>23689534</v>
      </c>
      <c r="C1069" s="2">
        <v>23745637</v>
      </c>
    </row>
    <row r="1070" spans="1:3" x14ac:dyDescent="0.25">
      <c r="A1070" s="2">
        <v>16</v>
      </c>
      <c r="B1070" s="2">
        <v>23755747</v>
      </c>
      <c r="C1070" s="2">
        <v>23834674</v>
      </c>
    </row>
    <row r="1071" spans="1:3" x14ac:dyDescent="0.25">
      <c r="A1071" s="2">
        <v>16</v>
      </c>
      <c r="B1071" s="2">
        <v>24388631</v>
      </c>
      <c r="C1071" s="2">
        <v>24396448</v>
      </c>
    </row>
    <row r="1072" spans="1:3" x14ac:dyDescent="0.25">
      <c r="A1072" s="2">
        <v>16</v>
      </c>
      <c r="B1072" s="2">
        <v>24402186</v>
      </c>
      <c r="C1072" s="2">
        <v>24402186</v>
      </c>
    </row>
    <row r="1073" spans="1:3" x14ac:dyDescent="0.25">
      <c r="A1073" s="2">
        <v>16</v>
      </c>
      <c r="B1073" s="2">
        <v>24581547</v>
      </c>
      <c r="C1073" s="2">
        <v>24585432</v>
      </c>
    </row>
    <row r="1074" spans="1:3" x14ac:dyDescent="0.25">
      <c r="A1074" s="2">
        <v>16</v>
      </c>
      <c r="B1074" s="2">
        <v>24613153</v>
      </c>
      <c r="C1074" s="2">
        <v>24619893</v>
      </c>
    </row>
    <row r="1075" spans="1:3" x14ac:dyDescent="0.25">
      <c r="A1075" s="2">
        <v>16</v>
      </c>
      <c r="B1075" s="2">
        <v>24886896</v>
      </c>
      <c r="C1075" s="2">
        <v>24890469</v>
      </c>
    </row>
    <row r="1076" spans="1:3" x14ac:dyDescent="0.25">
      <c r="A1076" s="2">
        <v>16</v>
      </c>
      <c r="B1076" s="2">
        <v>24925997</v>
      </c>
      <c r="C1076" s="2">
        <v>24941365</v>
      </c>
    </row>
    <row r="1077" spans="1:3" x14ac:dyDescent="0.25">
      <c r="A1077" s="2">
        <v>16</v>
      </c>
      <c r="B1077" s="2">
        <v>25214956</v>
      </c>
      <c r="C1077" s="2">
        <v>25249978</v>
      </c>
    </row>
    <row r="1078" spans="1:3" x14ac:dyDescent="0.25">
      <c r="A1078" s="2">
        <v>16</v>
      </c>
      <c r="B1078" s="2">
        <v>25317741</v>
      </c>
      <c r="C1078" s="2">
        <v>25449744</v>
      </c>
    </row>
    <row r="1079" spans="1:3" x14ac:dyDescent="0.25">
      <c r="A1079" s="2">
        <v>16</v>
      </c>
      <c r="B1079" s="2">
        <v>25569872</v>
      </c>
      <c r="C1079" s="2">
        <v>25627481</v>
      </c>
    </row>
    <row r="1080" spans="1:3" x14ac:dyDescent="0.25">
      <c r="A1080" s="2">
        <v>16</v>
      </c>
      <c r="B1080" s="2">
        <v>25986236</v>
      </c>
      <c r="C1080" s="2">
        <v>26011059</v>
      </c>
    </row>
    <row r="1081" spans="1:3" x14ac:dyDescent="0.25">
      <c r="A1081" s="2">
        <v>16</v>
      </c>
      <c r="B1081" s="2">
        <v>26383533</v>
      </c>
      <c r="C1081" s="2">
        <v>26637822</v>
      </c>
    </row>
    <row r="1082" spans="1:3" x14ac:dyDescent="0.25">
      <c r="A1082" s="2">
        <v>16</v>
      </c>
      <c r="B1082" s="2">
        <v>27584135</v>
      </c>
      <c r="C1082" s="2">
        <v>27587826</v>
      </c>
    </row>
    <row r="1083" spans="1:3" x14ac:dyDescent="0.25">
      <c r="A1083" s="2">
        <v>16</v>
      </c>
      <c r="B1083" s="2">
        <v>27627589</v>
      </c>
      <c r="C1083" s="2">
        <v>27659740</v>
      </c>
    </row>
    <row r="1084" spans="1:3" x14ac:dyDescent="0.25">
      <c r="A1084" s="2">
        <v>16</v>
      </c>
      <c r="B1084" s="2">
        <v>27844613</v>
      </c>
      <c r="C1084" s="2">
        <v>27857436</v>
      </c>
    </row>
    <row r="1085" spans="1:3" x14ac:dyDescent="0.25">
      <c r="A1085" s="2">
        <v>16</v>
      </c>
      <c r="B1085" s="2">
        <v>28035396</v>
      </c>
      <c r="C1085" s="2">
        <v>28150355</v>
      </c>
    </row>
    <row r="1086" spans="1:3" x14ac:dyDescent="0.25">
      <c r="A1086" s="2">
        <v>16</v>
      </c>
      <c r="B1086" s="2">
        <v>28270271</v>
      </c>
      <c r="C1086" s="2">
        <v>28270271</v>
      </c>
    </row>
    <row r="1087" spans="1:3" x14ac:dyDescent="0.25">
      <c r="A1087" s="2">
        <v>16</v>
      </c>
      <c r="B1087" s="2">
        <v>28330108</v>
      </c>
      <c r="C1087" s="2">
        <v>28343311</v>
      </c>
    </row>
    <row r="1088" spans="1:3" x14ac:dyDescent="0.25">
      <c r="A1088" s="2">
        <v>16</v>
      </c>
      <c r="B1088" s="2">
        <v>28437332</v>
      </c>
      <c r="C1088" s="2">
        <v>28652128</v>
      </c>
    </row>
    <row r="1089" spans="1:3" x14ac:dyDescent="0.25">
      <c r="A1089" s="2">
        <v>16</v>
      </c>
      <c r="B1089" s="2">
        <v>29278600</v>
      </c>
      <c r="C1089" s="2">
        <v>29339565</v>
      </c>
    </row>
    <row r="1090" spans="1:3" x14ac:dyDescent="0.25">
      <c r="A1090" s="2">
        <v>16</v>
      </c>
      <c r="B1090" s="2">
        <v>29345839</v>
      </c>
      <c r="C1090" s="2">
        <v>29472209</v>
      </c>
    </row>
    <row r="1091" spans="1:3" x14ac:dyDescent="0.25">
      <c r="A1091" s="2">
        <v>16</v>
      </c>
      <c r="B1091" s="2">
        <v>29627270</v>
      </c>
      <c r="C1091" s="2">
        <v>29662344</v>
      </c>
    </row>
    <row r="1092" spans="1:3" x14ac:dyDescent="0.25">
      <c r="A1092" s="2">
        <v>16</v>
      </c>
      <c r="B1092" s="2">
        <v>30093970</v>
      </c>
      <c r="C1092" s="2">
        <v>30178367</v>
      </c>
    </row>
    <row r="1093" spans="1:3" x14ac:dyDescent="0.25">
      <c r="A1093" s="2">
        <v>16</v>
      </c>
      <c r="B1093" s="2">
        <v>30197727</v>
      </c>
      <c r="C1093" s="2">
        <v>30197727</v>
      </c>
    </row>
    <row r="1094" spans="1:3" x14ac:dyDescent="0.25">
      <c r="A1094" s="2">
        <v>16</v>
      </c>
      <c r="B1094" s="2">
        <v>30276219</v>
      </c>
      <c r="C1094" s="2">
        <v>30276219</v>
      </c>
    </row>
    <row r="1095" spans="1:3" x14ac:dyDescent="0.25">
      <c r="A1095" s="2">
        <v>16</v>
      </c>
      <c r="B1095" s="2">
        <v>31031690</v>
      </c>
      <c r="C1095" s="2">
        <v>31165103</v>
      </c>
    </row>
    <row r="1096" spans="1:3" x14ac:dyDescent="0.25">
      <c r="A1096" s="2">
        <v>16</v>
      </c>
      <c r="B1096" s="2">
        <v>33988706</v>
      </c>
      <c r="C1096" s="2">
        <v>34006619</v>
      </c>
    </row>
    <row r="1097" spans="1:3" x14ac:dyDescent="0.25">
      <c r="A1097" s="2">
        <v>16</v>
      </c>
      <c r="B1097" s="2">
        <v>34050596</v>
      </c>
      <c r="C1097" s="2">
        <v>34050596</v>
      </c>
    </row>
    <row r="1098" spans="1:3" x14ac:dyDescent="0.25">
      <c r="A1098" s="2">
        <v>16</v>
      </c>
      <c r="B1098" s="2">
        <v>34059162</v>
      </c>
      <c r="C1098" s="2">
        <v>34149201</v>
      </c>
    </row>
    <row r="1099" spans="1:3" x14ac:dyDescent="0.25">
      <c r="A1099" s="2">
        <v>16</v>
      </c>
      <c r="B1099" s="2">
        <v>35221280</v>
      </c>
      <c r="C1099" s="2">
        <v>35234863</v>
      </c>
    </row>
    <row r="1100" spans="1:3" x14ac:dyDescent="0.25">
      <c r="A1100" s="2">
        <v>16</v>
      </c>
      <c r="B1100" s="2">
        <v>35396290</v>
      </c>
      <c r="C1100" s="2">
        <v>35480696</v>
      </c>
    </row>
    <row r="1101" spans="1:3" x14ac:dyDescent="0.25">
      <c r="A1101" s="2">
        <v>16</v>
      </c>
      <c r="B1101" s="2">
        <v>35507326</v>
      </c>
      <c r="C1101" s="2">
        <v>35513497</v>
      </c>
    </row>
    <row r="1102" spans="1:3" x14ac:dyDescent="0.25">
      <c r="A1102" s="2">
        <v>16</v>
      </c>
      <c r="B1102" s="2">
        <v>35710348</v>
      </c>
      <c r="C1102" s="2">
        <v>35710348</v>
      </c>
    </row>
    <row r="1103" spans="1:3" x14ac:dyDescent="0.25">
      <c r="A1103" s="2">
        <v>16</v>
      </c>
      <c r="B1103" s="2">
        <v>35712032</v>
      </c>
      <c r="C1103" s="2">
        <v>35757202</v>
      </c>
    </row>
    <row r="1104" spans="1:3" x14ac:dyDescent="0.25">
      <c r="A1104" s="2">
        <v>16</v>
      </c>
      <c r="B1104" s="2">
        <v>35912478</v>
      </c>
      <c r="C1104" s="2">
        <v>36077067</v>
      </c>
    </row>
    <row r="1105" spans="1:3" x14ac:dyDescent="0.25">
      <c r="A1105" s="2">
        <v>16</v>
      </c>
      <c r="B1105" s="2">
        <v>41717171</v>
      </c>
      <c r="C1105" s="2">
        <v>41717171</v>
      </c>
    </row>
    <row r="1106" spans="1:3" x14ac:dyDescent="0.25">
      <c r="A1106" s="2">
        <v>16</v>
      </c>
      <c r="B1106" s="2">
        <v>41774643</v>
      </c>
      <c r="C1106" s="2">
        <v>41774784</v>
      </c>
    </row>
    <row r="1107" spans="1:3" x14ac:dyDescent="0.25">
      <c r="A1107" s="2">
        <v>16</v>
      </c>
      <c r="B1107" s="2">
        <v>48186632</v>
      </c>
      <c r="C1107" s="2">
        <v>48186861</v>
      </c>
    </row>
    <row r="1108" spans="1:3" x14ac:dyDescent="0.25">
      <c r="A1108" s="2">
        <v>16</v>
      </c>
      <c r="B1108" s="2">
        <v>48278199</v>
      </c>
      <c r="C1108" s="2">
        <v>48296511</v>
      </c>
    </row>
    <row r="1109" spans="1:3" x14ac:dyDescent="0.25">
      <c r="A1109" s="2">
        <v>16</v>
      </c>
      <c r="B1109" s="2">
        <v>48421028</v>
      </c>
      <c r="C1109" s="2">
        <v>48424694</v>
      </c>
    </row>
    <row r="1110" spans="1:3" x14ac:dyDescent="0.25">
      <c r="A1110" s="2">
        <v>16</v>
      </c>
      <c r="B1110" s="2">
        <v>48474682</v>
      </c>
      <c r="C1110" s="2">
        <v>48664456</v>
      </c>
    </row>
    <row r="1111" spans="1:3" x14ac:dyDescent="0.25">
      <c r="A1111" s="2">
        <v>16</v>
      </c>
      <c r="B1111" s="2">
        <v>53148137</v>
      </c>
      <c r="C1111" s="2">
        <v>53191612</v>
      </c>
    </row>
    <row r="1112" spans="1:3" x14ac:dyDescent="0.25">
      <c r="A1112" s="2">
        <v>16</v>
      </c>
      <c r="B1112" s="2">
        <v>53479915</v>
      </c>
      <c r="C1112" s="2">
        <v>53479915</v>
      </c>
    </row>
    <row r="1113" spans="1:3" x14ac:dyDescent="0.25">
      <c r="A1113" s="2">
        <v>16</v>
      </c>
      <c r="B1113" s="2">
        <v>53624250</v>
      </c>
      <c r="C1113" s="2">
        <v>53768020</v>
      </c>
    </row>
    <row r="1114" spans="1:3" x14ac:dyDescent="0.25">
      <c r="A1114" s="2">
        <v>16</v>
      </c>
      <c r="B1114" s="2">
        <v>53862534</v>
      </c>
      <c r="C1114" s="2">
        <v>53881133</v>
      </c>
    </row>
    <row r="1115" spans="1:3" x14ac:dyDescent="0.25">
      <c r="A1115" s="2">
        <v>16</v>
      </c>
      <c r="B1115" s="2">
        <v>54015676</v>
      </c>
      <c r="C1115" s="2">
        <v>54015676</v>
      </c>
    </row>
    <row r="1116" spans="1:3" x14ac:dyDescent="0.25">
      <c r="A1116" s="2">
        <v>16</v>
      </c>
      <c r="B1116" s="2">
        <v>54539365</v>
      </c>
      <c r="C1116" s="2">
        <v>54579923</v>
      </c>
    </row>
    <row r="1117" spans="1:3" x14ac:dyDescent="0.25">
      <c r="A1117" s="2">
        <v>16</v>
      </c>
      <c r="B1117" s="2">
        <v>54652862</v>
      </c>
      <c r="C1117" s="2">
        <v>54652862</v>
      </c>
    </row>
    <row r="1118" spans="1:3" x14ac:dyDescent="0.25">
      <c r="A1118" s="2">
        <v>16</v>
      </c>
      <c r="B1118" s="2">
        <v>54820020</v>
      </c>
      <c r="C1118" s="2">
        <v>54862762</v>
      </c>
    </row>
    <row r="1119" spans="1:3" x14ac:dyDescent="0.25">
      <c r="A1119" s="2">
        <v>16</v>
      </c>
      <c r="B1119" s="2">
        <v>54880083</v>
      </c>
      <c r="C1119" s="2">
        <v>55018611</v>
      </c>
    </row>
    <row r="1120" spans="1:3" x14ac:dyDescent="0.25">
      <c r="A1120" s="2">
        <v>17</v>
      </c>
      <c r="B1120" s="2">
        <v>15164617</v>
      </c>
      <c r="C1120" s="2">
        <v>15205837</v>
      </c>
    </row>
    <row r="1121" spans="1:3" x14ac:dyDescent="0.25">
      <c r="A1121" s="2">
        <v>17</v>
      </c>
      <c r="B1121" s="2">
        <v>15436048</v>
      </c>
      <c r="C1121" s="2">
        <v>15500921</v>
      </c>
    </row>
    <row r="1122" spans="1:3" x14ac:dyDescent="0.25">
      <c r="A1122" s="2">
        <v>17</v>
      </c>
      <c r="B1122" s="2">
        <v>15895504</v>
      </c>
      <c r="C1122" s="2">
        <v>15939544</v>
      </c>
    </row>
    <row r="1123" spans="1:3" x14ac:dyDescent="0.25">
      <c r="A1123" s="2">
        <v>17</v>
      </c>
      <c r="B1123" s="2">
        <v>20918580</v>
      </c>
      <c r="C1123" s="2">
        <v>21128569</v>
      </c>
    </row>
    <row r="1124" spans="1:3" x14ac:dyDescent="0.25">
      <c r="A1124" s="2">
        <v>17</v>
      </c>
      <c r="B1124" s="2">
        <v>21189776</v>
      </c>
      <c r="C1124" s="2">
        <v>21233182</v>
      </c>
    </row>
    <row r="1125" spans="1:3" x14ac:dyDescent="0.25">
      <c r="A1125" s="2">
        <v>17</v>
      </c>
      <c r="B1125" s="2">
        <v>21253031</v>
      </c>
      <c r="C1125" s="2">
        <v>21371468</v>
      </c>
    </row>
    <row r="1126" spans="1:3" x14ac:dyDescent="0.25">
      <c r="A1126" s="2">
        <v>17</v>
      </c>
      <c r="B1126" s="2">
        <v>21847017</v>
      </c>
      <c r="C1126" s="2">
        <v>21903878</v>
      </c>
    </row>
    <row r="1127" spans="1:3" x14ac:dyDescent="0.25">
      <c r="A1127" s="2">
        <v>17</v>
      </c>
      <c r="B1127" s="2">
        <v>67637237</v>
      </c>
      <c r="C1127" s="2">
        <v>67637237</v>
      </c>
    </row>
    <row r="1128" spans="1:3" x14ac:dyDescent="0.25">
      <c r="A1128" s="2">
        <v>17</v>
      </c>
      <c r="B1128" s="2">
        <v>67654146</v>
      </c>
      <c r="C1128" s="2">
        <v>67665353</v>
      </c>
    </row>
    <row r="1129" spans="1:3" x14ac:dyDescent="0.25">
      <c r="A1129" s="2">
        <v>17</v>
      </c>
      <c r="B1129" s="2">
        <v>70341937</v>
      </c>
      <c r="C1129" s="2">
        <v>70341937</v>
      </c>
    </row>
    <row r="1130" spans="1:3" x14ac:dyDescent="0.25">
      <c r="A1130" s="2">
        <v>17</v>
      </c>
      <c r="B1130" s="2">
        <v>70346951</v>
      </c>
      <c r="C1130" s="2">
        <v>70346951</v>
      </c>
    </row>
    <row r="1131" spans="1:3" x14ac:dyDescent="0.25">
      <c r="A1131" s="2">
        <v>17</v>
      </c>
      <c r="B1131" s="2">
        <v>70368746</v>
      </c>
      <c r="C1131" s="2">
        <v>70368746</v>
      </c>
    </row>
    <row r="1132" spans="1:3" x14ac:dyDescent="0.25">
      <c r="A1132" s="2">
        <v>17</v>
      </c>
      <c r="B1132" s="2">
        <v>70370791</v>
      </c>
      <c r="C1132" s="2">
        <v>70370791</v>
      </c>
    </row>
    <row r="1133" spans="1:3" x14ac:dyDescent="0.25">
      <c r="A1133" s="2">
        <v>17</v>
      </c>
      <c r="B1133" s="2">
        <v>72170569</v>
      </c>
      <c r="C1133" s="2">
        <v>72179625</v>
      </c>
    </row>
    <row r="1134" spans="1:3" x14ac:dyDescent="0.25">
      <c r="A1134" s="2">
        <v>17</v>
      </c>
      <c r="B1134" s="2">
        <v>72202116</v>
      </c>
      <c r="C1134" s="2">
        <v>72229377</v>
      </c>
    </row>
    <row r="1135" spans="1:3" x14ac:dyDescent="0.25">
      <c r="A1135" s="2">
        <v>17</v>
      </c>
      <c r="B1135" s="2">
        <v>72248881</v>
      </c>
      <c r="C1135" s="2">
        <v>72248995</v>
      </c>
    </row>
    <row r="1136" spans="1:3" x14ac:dyDescent="0.25">
      <c r="A1136" s="2">
        <v>17</v>
      </c>
      <c r="B1136" s="2">
        <v>72274778</v>
      </c>
      <c r="C1136" s="2">
        <v>72288925</v>
      </c>
    </row>
    <row r="1137" spans="1:3" x14ac:dyDescent="0.25">
      <c r="A1137" s="2">
        <v>18</v>
      </c>
      <c r="B1137" s="2">
        <v>10111018</v>
      </c>
      <c r="C1137" s="2">
        <v>10274205</v>
      </c>
    </row>
    <row r="1138" spans="1:3" x14ac:dyDescent="0.25">
      <c r="A1138" s="2">
        <v>18</v>
      </c>
      <c r="B1138" s="2">
        <v>11446374</v>
      </c>
      <c r="C1138" s="2">
        <v>11489634</v>
      </c>
    </row>
    <row r="1139" spans="1:3" x14ac:dyDescent="0.25">
      <c r="A1139" s="2">
        <v>18</v>
      </c>
      <c r="B1139" s="2">
        <v>30375493</v>
      </c>
      <c r="C1139" s="2">
        <v>30375493</v>
      </c>
    </row>
    <row r="1140" spans="1:3" x14ac:dyDescent="0.25">
      <c r="A1140" s="2">
        <v>18</v>
      </c>
      <c r="B1140" s="2">
        <v>74231375</v>
      </c>
      <c r="C1140" s="2">
        <v>74231376</v>
      </c>
    </row>
    <row r="1141" spans="1:3" x14ac:dyDescent="0.25">
      <c r="A1141" s="2">
        <v>18</v>
      </c>
      <c r="B1141" s="2">
        <v>81299476</v>
      </c>
      <c r="C1141" s="2">
        <v>81418529</v>
      </c>
    </row>
    <row r="1142" spans="1:3" x14ac:dyDescent="0.25">
      <c r="A1142" s="2">
        <v>18</v>
      </c>
      <c r="B1142" s="2">
        <v>81441698</v>
      </c>
      <c r="C1142" s="2">
        <v>81577276</v>
      </c>
    </row>
    <row r="1143" spans="1:3" x14ac:dyDescent="0.25">
      <c r="A1143" s="2">
        <v>19</v>
      </c>
      <c r="B1143" s="2">
        <v>2958574</v>
      </c>
      <c r="C1143" s="2">
        <v>3352201</v>
      </c>
    </row>
    <row r="1144" spans="1:3" x14ac:dyDescent="0.25">
      <c r="A1144" s="2">
        <v>19</v>
      </c>
      <c r="B1144" s="2">
        <v>3383822</v>
      </c>
      <c r="C1144" s="2">
        <v>3407870</v>
      </c>
    </row>
    <row r="1145" spans="1:3" x14ac:dyDescent="0.25">
      <c r="A1145" s="2">
        <v>19</v>
      </c>
      <c r="B1145" s="2">
        <v>5927449</v>
      </c>
      <c r="C1145" s="2">
        <v>5927962</v>
      </c>
    </row>
    <row r="1146" spans="1:3" x14ac:dyDescent="0.25">
      <c r="A1146" s="2">
        <v>19</v>
      </c>
      <c r="B1146" s="2">
        <v>8145499</v>
      </c>
      <c r="C1146" s="2">
        <v>8145852</v>
      </c>
    </row>
    <row r="1147" spans="1:3" x14ac:dyDescent="0.25">
      <c r="A1147" s="2">
        <v>19</v>
      </c>
      <c r="B1147" s="2">
        <v>8206232</v>
      </c>
      <c r="C1147" s="2">
        <v>8232385</v>
      </c>
    </row>
    <row r="1148" spans="1:3" x14ac:dyDescent="0.25">
      <c r="A1148" s="2">
        <v>19</v>
      </c>
      <c r="B1148" s="2">
        <v>8388397</v>
      </c>
      <c r="C1148" s="2">
        <v>8473362</v>
      </c>
    </row>
    <row r="1149" spans="1:3" x14ac:dyDescent="0.25">
      <c r="A1149" s="2">
        <v>19</v>
      </c>
      <c r="B1149" s="2">
        <v>10019907</v>
      </c>
      <c r="C1149" s="2">
        <v>10094456</v>
      </c>
    </row>
    <row r="1150" spans="1:3" x14ac:dyDescent="0.25">
      <c r="A1150" s="2">
        <v>19</v>
      </c>
      <c r="B1150" s="2">
        <v>10116879</v>
      </c>
      <c r="C1150" s="2">
        <v>10175952</v>
      </c>
    </row>
    <row r="1151" spans="1:3" x14ac:dyDescent="0.25">
      <c r="A1151" s="2">
        <v>19</v>
      </c>
      <c r="B1151" s="2">
        <v>10193515</v>
      </c>
      <c r="C1151" s="2">
        <v>10193515</v>
      </c>
    </row>
    <row r="1152" spans="1:3" x14ac:dyDescent="0.25">
      <c r="A1152" s="2">
        <v>19</v>
      </c>
      <c r="B1152" s="2">
        <v>10196557</v>
      </c>
      <c r="C1152" s="2">
        <v>10200070</v>
      </c>
    </row>
    <row r="1153" spans="1:3" x14ac:dyDescent="0.25">
      <c r="A1153" s="2">
        <v>19</v>
      </c>
      <c r="B1153" s="2">
        <v>10293650</v>
      </c>
      <c r="C1153" s="2">
        <v>10293650</v>
      </c>
    </row>
    <row r="1154" spans="1:3" x14ac:dyDescent="0.25">
      <c r="A1154" s="2">
        <v>19</v>
      </c>
      <c r="B1154" s="2">
        <v>10334015</v>
      </c>
      <c r="C1154" s="2">
        <v>10334015</v>
      </c>
    </row>
    <row r="1155" spans="1:3" x14ac:dyDescent="0.25">
      <c r="A1155" s="2">
        <v>19</v>
      </c>
      <c r="B1155" s="2">
        <v>21710691</v>
      </c>
      <c r="C1155" s="2">
        <v>21745369</v>
      </c>
    </row>
    <row r="1156" spans="1:3" x14ac:dyDescent="0.25">
      <c r="A1156" s="2">
        <v>19</v>
      </c>
      <c r="B1156" s="2">
        <v>21957566</v>
      </c>
      <c r="C1156" s="2">
        <v>21977304</v>
      </c>
    </row>
    <row r="1157" spans="1:3" x14ac:dyDescent="0.25">
      <c r="A1157" s="2">
        <v>19</v>
      </c>
      <c r="B1157" s="2">
        <v>22063545</v>
      </c>
      <c r="C1157" s="2">
        <v>22103775</v>
      </c>
    </row>
    <row r="1158" spans="1:3" x14ac:dyDescent="0.25">
      <c r="A1158" s="2">
        <v>19</v>
      </c>
      <c r="B1158" s="2">
        <v>23887849</v>
      </c>
      <c r="C1158" s="2">
        <v>23908992</v>
      </c>
    </row>
    <row r="1159" spans="1:3" x14ac:dyDescent="0.25">
      <c r="A1159" s="2">
        <v>19</v>
      </c>
      <c r="B1159" s="2">
        <v>24101062</v>
      </c>
      <c r="C1159" s="2">
        <v>24103277</v>
      </c>
    </row>
    <row r="1160" spans="1:3" x14ac:dyDescent="0.25">
      <c r="A1160" s="2">
        <v>19</v>
      </c>
      <c r="B1160" s="2">
        <v>28269337</v>
      </c>
      <c r="C1160" s="2">
        <v>28277527</v>
      </c>
    </row>
    <row r="1161" spans="1:3" x14ac:dyDescent="0.25">
      <c r="A1161" s="2">
        <v>19</v>
      </c>
      <c r="B1161" s="2">
        <v>28297736</v>
      </c>
      <c r="C1161" s="2">
        <v>28297736</v>
      </c>
    </row>
    <row r="1162" spans="1:3" x14ac:dyDescent="0.25">
      <c r="A1162" s="2">
        <v>19</v>
      </c>
      <c r="B1162" s="2">
        <v>42281021</v>
      </c>
      <c r="C1162" s="2">
        <v>42281021</v>
      </c>
    </row>
    <row r="1163" spans="1:3" x14ac:dyDescent="0.25">
      <c r="A1163" s="2">
        <v>19</v>
      </c>
      <c r="B1163" s="2">
        <v>42282431</v>
      </c>
      <c r="C1163" s="2">
        <v>42282431</v>
      </c>
    </row>
    <row r="1164" spans="1:3" x14ac:dyDescent="0.25">
      <c r="A1164" s="2">
        <v>19</v>
      </c>
      <c r="B1164" s="2">
        <v>42300248</v>
      </c>
      <c r="C1164" s="2">
        <v>42347049</v>
      </c>
    </row>
    <row r="1165" spans="1:3" x14ac:dyDescent="0.25">
      <c r="A1165" s="2">
        <v>19</v>
      </c>
      <c r="B1165" s="2">
        <v>42452992</v>
      </c>
      <c r="C1165" s="2">
        <v>42465757</v>
      </c>
    </row>
    <row r="1166" spans="1:3" x14ac:dyDescent="0.25">
      <c r="A1166" s="2">
        <v>19</v>
      </c>
      <c r="B1166" s="2">
        <v>42470247</v>
      </c>
      <c r="C1166" s="2">
        <v>42486836</v>
      </c>
    </row>
    <row r="1167" spans="1:3" x14ac:dyDescent="0.25">
      <c r="A1167" s="2">
        <v>19</v>
      </c>
      <c r="B1167" s="2">
        <v>42520004</v>
      </c>
      <c r="C1167" s="2">
        <v>42688809</v>
      </c>
    </row>
    <row r="1168" spans="1:3" x14ac:dyDescent="0.25">
      <c r="A1168" s="2">
        <v>19</v>
      </c>
      <c r="B1168" s="2">
        <v>42773049</v>
      </c>
      <c r="C1168" s="2">
        <v>42773049</v>
      </c>
    </row>
    <row r="1169" spans="1:3" x14ac:dyDescent="0.25">
      <c r="A1169" s="2">
        <v>19</v>
      </c>
      <c r="B1169" s="2">
        <v>42798339</v>
      </c>
      <c r="C1169" s="2">
        <v>42818580</v>
      </c>
    </row>
    <row r="1170" spans="1:3" x14ac:dyDescent="0.25">
      <c r="A1170" s="2">
        <v>19</v>
      </c>
      <c r="B1170" s="2">
        <v>42881420</v>
      </c>
      <c r="C1170" s="2">
        <v>42911971</v>
      </c>
    </row>
    <row r="1171" spans="1:3" x14ac:dyDescent="0.25">
      <c r="A1171" s="2">
        <v>19</v>
      </c>
      <c r="B1171" s="2">
        <v>42977453</v>
      </c>
      <c r="C1171" s="2">
        <v>42990725</v>
      </c>
    </row>
    <row r="1172" spans="1:3" x14ac:dyDescent="0.25">
      <c r="A1172" s="2">
        <v>19</v>
      </c>
      <c r="B1172" s="2">
        <v>43264209</v>
      </c>
      <c r="C1172" s="2">
        <v>43270758</v>
      </c>
    </row>
    <row r="1173" spans="1:3" x14ac:dyDescent="0.25">
      <c r="A1173" s="2">
        <v>19</v>
      </c>
      <c r="B1173" s="2">
        <v>43388664</v>
      </c>
      <c r="C1173" s="2">
        <v>43414483</v>
      </c>
    </row>
    <row r="1174" spans="1:3" x14ac:dyDescent="0.25">
      <c r="A1174" s="2">
        <v>19</v>
      </c>
      <c r="B1174" s="2">
        <v>43443660</v>
      </c>
      <c r="C1174" s="2">
        <v>43443660</v>
      </c>
    </row>
    <row r="1175" spans="1:3" x14ac:dyDescent="0.25">
      <c r="A1175" s="2">
        <v>20</v>
      </c>
      <c r="B1175" s="2">
        <v>13093243</v>
      </c>
      <c r="C1175" s="2">
        <v>13093243</v>
      </c>
    </row>
    <row r="1176" spans="1:3" x14ac:dyDescent="0.25">
      <c r="A1176" s="2">
        <v>20</v>
      </c>
      <c r="B1176" s="2">
        <v>14308442</v>
      </c>
      <c r="C1176" s="2">
        <v>14308442</v>
      </c>
    </row>
    <row r="1177" spans="1:3" x14ac:dyDescent="0.25">
      <c r="A1177" s="2">
        <v>20</v>
      </c>
      <c r="B1177" s="2">
        <v>15203395</v>
      </c>
      <c r="C1177" s="2">
        <v>15246634</v>
      </c>
    </row>
    <row r="1178" spans="1:3" x14ac:dyDescent="0.25">
      <c r="A1178" s="2">
        <v>20</v>
      </c>
      <c r="B1178" s="2">
        <v>15508013</v>
      </c>
      <c r="C1178" s="2">
        <v>15524218</v>
      </c>
    </row>
    <row r="1179" spans="1:3" x14ac:dyDescent="0.25">
      <c r="A1179" s="2">
        <v>20</v>
      </c>
      <c r="B1179" s="2">
        <v>15739657</v>
      </c>
      <c r="C1179" s="2">
        <v>15742941</v>
      </c>
    </row>
    <row r="1180" spans="1:3" x14ac:dyDescent="0.25">
      <c r="A1180" s="2">
        <v>20</v>
      </c>
      <c r="B1180" s="2">
        <v>15950234</v>
      </c>
      <c r="C1180" s="2">
        <v>15950234</v>
      </c>
    </row>
    <row r="1181" spans="1:3" x14ac:dyDescent="0.25">
      <c r="A1181" s="2">
        <v>20</v>
      </c>
      <c r="B1181" s="2">
        <v>16095397</v>
      </c>
      <c r="C1181" s="2">
        <v>16142201</v>
      </c>
    </row>
    <row r="1182" spans="1:3" x14ac:dyDescent="0.25">
      <c r="A1182" s="2">
        <v>20</v>
      </c>
      <c r="B1182" s="2">
        <v>16200601</v>
      </c>
      <c r="C1182" s="2">
        <v>16200601</v>
      </c>
    </row>
    <row r="1183" spans="1:3" x14ac:dyDescent="0.25">
      <c r="A1183" s="2">
        <v>20</v>
      </c>
      <c r="B1183" s="2">
        <v>16241492</v>
      </c>
      <c r="C1183" s="2">
        <v>16313657</v>
      </c>
    </row>
    <row r="1184" spans="1:3" x14ac:dyDescent="0.25">
      <c r="A1184" s="2">
        <v>20</v>
      </c>
      <c r="B1184" s="2">
        <v>16323170</v>
      </c>
      <c r="C1184" s="2">
        <v>16323170</v>
      </c>
    </row>
    <row r="1185" spans="1:3" x14ac:dyDescent="0.25">
      <c r="A1185" s="2">
        <v>20</v>
      </c>
      <c r="B1185" s="2">
        <v>16448602</v>
      </c>
      <c r="C1185" s="2">
        <v>16481534</v>
      </c>
    </row>
    <row r="1186" spans="1:3" x14ac:dyDescent="0.25">
      <c r="A1186" s="2">
        <v>20</v>
      </c>
      <c r="B1186" s="2">
        <v>21104784</v>
      </c>
      <c r="C1186" s="2">
        <v>21121313</v>
      </c>
    </row>
    <row r="1187" spans="1:3" x14ac:dyDescent="0.25">
      <c r="A1187" s="2">
        <v>20</v>
      </c>
      <c r="B1187" s="2">
        <v>22864865</v>
      </c>
      <c r="C1187" s="2">
        <v>22864865</v>
      </c>
    </row>
    <row r="1188" spans="1:3" x14ac:dyDescent="0.25">
      <c r="A1188" s="2">
        <v>20</v>
      </c>
      <c r="B1188" s="2">
        <v>22878412</v>
      </c>
      <c r="C1188" s="2">
        <v>22909107</v>
      </c>
    </row>
    <row r="1189" spans="1:3" x14ac:dyDescent="0.25">
      <c r="A1189" s="2">
        <v>20</v>
      </c>
      <c r="B1189" s="2">
        <v>34376025</v>
      </c>
      <c r="C1189" s="2">
        <v>34418952</v>
      </c>
    </row>
    <row r="1190" spans="1:3" x14ac:dyDescent="0.25">
      <c r="A1190" s="2">
        <v>20</v>
      </c>
      <c r="B1190" s="2">
        <v>34502959</v>
      </c>
      <c r="C1190" s="2">
        <v>34513354</v>
      </c>
    </row>
    <row r="1191" spans="1:3" x14ac:dyDescent="0.25">
      <c r="A1191" s="2">
        <v>20</v>
      </c>
      <c r="B1191" s="2">
        <v>41600368</v>
      </c>
      <c r="C1191" s="2">
        <v>41603848</v>
      </c>
    </row>
    <row r="1192" spans="1:3" x14ac:dyDescent="0.25">
      <c r="A1192" s="2">
        <v>20</v>
      </c>
      <c r="B1192" s="2">
        <v>42864804</v>
      </c>
      <c r="C1192" s="2">
        <v>42866389</v>
      </c>
    </row>
    <row r="1193" spans="1:3" x14ac:dyDescent="0.25">
      <c r="A1193" s="2">
        <v>20</v>
      </c>
      <c r="B1193" s="2">
        <v>42868155</v>
      </c>
      <c r="C1193" s="2">
        <v>42923675</v>
      </c>
    </row>
    <row r="1194" spans="1:3" x14ac:dyDescent="0.25">
      <c r="A1194" s="2">
        <v>20</v>
      </c>
      <c r="B1194" s="2">
        <v>42953556</v>
      </c>
      <c r="C1194" s="2">
        <v>42953556</v>
      </c>
    </row>
    <row r="1195" spans="1:3" x14ac:dyDescent="0.25">
      <c r="A1195" s="2">
        <v>20</v>
      </c>
      <c r="B1195" s="2">
        <v>58265766</v>
      </c>
      <c r="C1195" s="2">
        <v>58309490</v>
      </c>
    </row>
    <row r="1196" spans="1:3" x14ac:dyDescent="0.25">
      <c r="A1196" s="2">
        <v>20</v>
      </c>
      <c r="B1196" s="2">
        <v>58546727</v>
      </c>
      <c r="C1196" s="2">
        <v>58589906</v>
      </c>
    </row>
    <row r="1197" spans="1:3" x14ac:dyDescent="0.25">
      <c r="A1197" s="2">
        <v>20</v>
      </c>
      <c r="B1197" s="2">
        <v>62989665</v>
      </c>
      <c r="C1197" s="2">
        <v>62991381</v>
      </c>
    </row>
    <row r="1198" spans="1:3" x14ac:dyDescent="0.25">
      <c r="A1198" s="2">
        <v>20</v>
      </c>
      <c r="B1198" s="2">
        <v>63003419</v>
      </c>
      <c r="C1198" s="2">
        <v>63026134</v>
      </c>
    </row>
    <row r="1199" spans="1:3" x14ac:dyDescent="0.25">
      <c r="A1199" s="2">
        <v>20</v>
      </c>
      <c r="B1199" s="2">
        <v>63222710</v>
      </c>
      <c r="C1199" s="2">
        <v>63262527</v>
      </c>
    </row>
    <row r="1200" spans="1:3" x14ac:dyDescent="0.25">
      <c r="A1200" s="2">
        <v>20</v>
      </c>
      <c r="B1200" s="2">
        <v>63276980</v>
      </c>
      <c r="C1200" s="2">
        <v>63277052</v>
      </c>
    </row>
    <row r="1201" spans="1:3" x14ac:dyDescent="0.25">
      <c r="A1201" s="2">
        <v>20</v>
      </c>
      <c r="B1201" s="2">
        <v>63328183</v>
      </c>
      <c r="C1201" s="2">
        <v>63341365</v>
      </c>
    </row>
    <row r="1202" spans="1:3" x14ac:dyDescent="0.25">
      <c r="A1202" s="2">
        <v>20</v>
      </c>
      <c r="B1202" s="2">
        <v>63464382</v>
      </c>
      <c r="C1202" s="2">
        <v>63475896</v>
      </c>
    </row>
    <row r="1203" spans="1:3" x14ac:dyDescent="0.25">
      <c r="A1203" s="2">
        <v>20</v>
      </c>
      <c r="B1203" s="2">
        <v>63640879</v>
      </c>
      <c r="C1203" s="2">
        <v>63707056</v>
      </c>
    </row>
    <row r="1204" spans="1:3" x14ac:dyDescent="0.25">
      <c r="A1204" s="2">
        <v>21</v>
      </c>
      <c r="B1204" s="2">
        <v>3364999</v>
      </c>
      <c r="C1204" s="2">
        <v>3383885</v>
      </c>
    </row>
    <row r="1205" spans="1:3" x14ac:dyDescent="0.25">
      <c r="A1205" s="2">
        <v>21</v>
      </c>
      <c r="B1205" s="2">
        <v>3441142</v>
      </c>
      <c r="C1205" s="2">
        <v>3456467</v>
      </c>
    </row>
    <row r="1206" spans="1:3" x14ac:dyDescent="0.25">
      <c r="A1206" s="2">
        <v>21</v>
      </c>
      <c r="B1206" s="2">
        <v>4025022</v>
      </c>
      <c r="C1206" s="2">
        <v>4034744</v>
      </c>
    </row>
    <row r="1207" spans="1:3" x14ac:dyDescent="0.25">
      <c r="A1207" s="2">
        <v>21</v>
      </c>
      <c r="B1207" s="2">
        <v>4599571</v>
      </c>
      <c r="C1207" s="2">
        <v>4599571</v>
      </c>
    </row>
    <row r="1208" spans="1:3" x14ac:dyDescent="0.25">
      <c r="A1208" s="2">
        <v>21</v>
      </c>
      <c r="B1208" s="2">
        <v>8903721</v>
      </c>
      <c r="C1208" s="2">
        <v>8903721</v>
      </c>
    </row>
    <row r="1209" spans="1:3" x14ac:dyDescent="0.25">
      <c r="A1209" s="2">
        <v>21</v>
      </c>
      <c r="B1209" s="2">
        <v>9039478</v>
      </c>
      <c r="C1209" s="2">
        <v>9101470</v>
      </c>
    </row>
    <row r="1210" spans="1:3" x14ac:dyDescent="0.25">
      <c r="A1210" s="2">
        <v>21</v>
      </c>
      <c r="B1210" s="2">
        <v>22287001</v>
      </c>
      <c r="C1210" s="2">
        <v>22413160</v>
      </c>
    </row>
    <row r="1211" spans="1:3" x14ac:dyDescent="0.25">
      <c r="A1211" s="2">
        <v>21</v>
      </c>
      <c r="B1211" s="2">
        <v>22431484</v>
      </c>
      <c r="C1211" s="2">
        <v>22431484</v>
      </c>
    </row>
    <row r="1212" spans="1:3" x14ac:dyDescent="0.25">
      <c r="A1212" s="2">
        <v>21</v>
      </c>
      <c r="B1212" s="2">
        <v>23654639</v>
      </c>
      <c r="C1212" s="2">
        <v>23657453</v>
      </c>
    </row>
    <row r="1213" spans="1:3" x14ac:dyDescent="0.25">
      <c r="A1213" s="2">
        <v>21</v>
      </c>
      <c r="B1213" s="2">
        <v>49108588</v>
      </c>
      <c r="C1213" s="2">
        <v>49161112</v>
      </c>
    </row>
    <row r="1214" spans="1:3" x14ac:dyDescent="0.25">
      <c r="A1214" s="2">
        <v>21</v>
      </c>
      <c r="B1214" s="2">
        <v>49189672</v>
      </c>
      <c r="C1214" s="2">
        <v>49259083</v>
      </c>
    </row>
    <row r="1215" spans="1:3" x14ac:dyDescent="0.25">
      <c r="A1215" s="2">
        <v>21</v>
      </c>
      <c r="B1215" s="2">
        <v>49367168</v>
      </c>
      <c r="C1215" s="2">
        <v>49507395</v>
      </c>
    </row>
    <row r="1216" spans="1:3" x14ac:dyDescent="0.25">
      <c r="A1216" s="2">
        <v>21</v>
      </c>
      <c r="B1216" s="2">
        <v>49548402</v>
      </c>
      <c r="C1216" s="2">
        <v>49621435</v>
      </c>
    </row>
    <row r="1217" spans="1:3" x14ac:dyDescent="0.25">
      <c r="A1217" s="2">
        <v>21</v>
      </c>
      <c r="B1217" s="2">
        <v>49775558</v>
      </c>
      <c r="C1217" s="2">
        <v>49801043</v>
      </c>
    </row>
    <row r="1218" spans="1:3" x14ac:dyDescent="0.25">
      <c r="A1218" s="2">
        <v>21</v>
      </c>
      <c r="B1218" s="2">
        <v>50009935</v>
      </c>
      <c r="C1218" s="2">
        <v>50077299</v>
      </c>
    </row>
    <row r="1219" spans="1:3" x14ac:dyDescent="0.25">
      <c r="A1219" s="2">
        <v>21</v>
      </c>
      <c r="B1219" s="2">
        <v>50499761</v>
      </c>
      <c r="C1219" s="2">
        <v>50648222</v>
      </c>
    </row>
    <row r="1220" spans="1:3" x14ac:dyDescent="0.25">
      <c r="A1220" s="2">
        <v>21</v>
      </c>
      <c r="B1220" s="2">
        <v>51981347</v>
      </c>
      <c r="C1220" s="2">
        <v>51981347</v>
      </c>
    </row>
    <row r="1221" spans="1:3" x14ac:dyDescent="0.25">
      <c r="A1221" s="2">
        <v>21</v>
      </c>
      <c r="B1221" s="2">
        <v>52014349</v>
      </c>
      <c r="C1221" s="2">
        <v>52040169</v>
      </c>
    </row>
    <row r="1222" spans="1:3" x14ac:dyDescent="0.25">
      <c r="A1222" s="2">
        <v>22</v>
      </c>
      <c r="B1222" s="2">
        <v>10743805</v>
      </c>
      <c r="C1222" s="2">
        <v>10789746</v>
      </c>
    </row>
    <row r="1223" spans="1:3" x14ac:dyDescent="0.25">
      <c r="A1223" s="2">
        <v>22</v>
      </c>
      <c r="B1223" s="2">
        <v>25729267</v>
      </c>
      <c r="C1223" s="2">
        <v>25747404</v>
      </c>
    </row>
    <row r="1224" spans="1:3" x14ac:dyDescent="0.25">
      <c r="A1224" s="2">
        <v>22</v>
      </c>
      <c r="B1224" s="2">
        <v>27702524</v>
      </c>
      <c r="C1224" s="2">
        <v>27702524</v>
      </c>
    </row>
    <row r="1225" spans="1:3" x14ac:dyDescent="0.25">
      <c r="A1225" s="2">
        <v>22</v>
      </c>
      <c r="B1225" s="2">
        <v>27805379</v>
      </c>
      <c r="C1225" s="2">
        <v>27805379</v>
      </c>
    </row>
    <row r="1226" spans="1:3" x14ac:dyDescent="0.25">
      <c r="A1226" s="2">
        <v>22</v>
      </c>
      <c r="B1226" s="2">
        <v>27922635</v>
      </c>
      <c r="C1226" s="2">
        <v>27922635</v>
      </c>
    </row>
    <row r="1227" spans="1:3" x14ac:dyDescent="0.25">
      <c r="A1227" s="2">
        <v>22</v>
      </c>
      <c r="B1227" s="2">
        <v>27963024</v>
      </c>
      <c r="C1227" s="2">
        <v>28150167</v>
      </c>
    </row>
    <row r="1228" spans="1:3" x14ac:dyDescent="0.25">
      <c r="A1228" s="2">
        <v>22</v>
      </c>
      <c r="B1228" s="2">
        <v>28242647</v>
      </c>
      <c r="C1228" s="2">
        <v>28242647</v>
      </c>
    </row>
    <row r="1229" spans="1:3" x14ac:dyDescent="0.25">
      <c r="A1229" s="2">
        <v>22</v>
      </c>
      <c r="B1229" s="2">
        <v>28361771</v>
      </c>
      <c r="C1229" s="2">
        <v>28421613</v>
      </c>
    </row>
    <row r="1230" spans="1:3" x14ac:dyDescent="0.25">
      <c r="A1230" s="2">
        <v>22</v>
      </c>
      <c r="B1230" s="2">
        <v>28482782</v>
      </c>
      <c r="C1230" s="2">
        <v>28482782</v>
      </c>
    </row>
    <row r="1231" spans="1:3" x14ac:dyDescent="0.25">
      <c r="A1231" s="2">
        <v>22</v>
      </c>
      <c r="B1231" s="2">
        <v>28505857</v>
      </c>
      <c r="C1231" s="2">
        <v>28535622</v>
      </c>
    </row>
    <row r="1232" spans="1:3" x14ac:dyDescent="0.25">
      <c r="A1232" s="2">
        <v>22</v>
      </c>
      <c r="B1232" s="2">
        <v>31601529</v>
      </c>
      <c r="C1232" s="2">
        <v>31629241</v>
      </c>
    </row>
    <row r="1233" spans="1:3" x14ac:dyDescent="0.25">
      <c r="A1233" s="2">
        <v>22</v>
      </c>
      <c r="B1233" s="2">
        <v>31815991</v>
      </c>
      <c r="C1233" s="2">
        <v>31851232</v>
      </c>
    </row>
    <row r="1234" spans="1:3" x14ac:dyDescent="0.25">
      <c r="A1234" s="2">
        <v>22</v>
      </c>
      <c r="B1234" s="2">
        <v>31918340</v>
      </c>
      <c r="C1234" s="2">
        <v>31918340</v>
      </c>
    </row>
    <row r="1235" spans="1:3" x14ac:dyDescent="0.25">
      <c r="A1235" s="2">
        <v>22</v>
      </c>
      <c r="B1235" s="2">
        <v>31935389</v>
      </c>
      <c r="C1235" s="2">
        <v>31967718</v>
      </c>
    </row>
    <row r="1236" spans="1:3" x14ac:dyDescent="0.25">
      <c r="A1236" s="2">
        <v>22</v>
      </c>
      <c r="B1236" s="2">
        <v>31980514</v>
      </c>
      <c r="C1236" s="2">
        <v>31989924</v>
      </c>
    </row>
    <row r="1237" spans="1:3" x14ac:dyDescent="0.25">
      <c r="A1237" s="2">
        <v>22</v>
      </c>
      <c r="B1237" s="2">
        <v>32072158</v>
      </c>
      <c r="C1237" s="2">
        <v>32104477</v>
      </c>
    </row>
    <row r="1238" spans="1:3" x14ac:dyDescent="0.25">
      <c r="A1238" s="2">
        <v>22</v>
      </c>
      <c r="B1238" s="2">
        <v>32280543</v>
      </c>
      <c r="C1238" s="2">
        <v>32322025</v>
      </c>
    </row>
    <row r="1239" spans="1:3" x14ac:dyDescent="0.25">
      <c r="A1239" s="2">
        <v>22</v>
      </c>
      <c r="B1239" s="2">
        <v>32354955</v>
      </c>
      <c r="C1239" s="2">
        <v>32412811</v>
      </c>
    </row>
    <row r="1240" spans="1:3" x14ac:dyDescent="0.25">
      <c r="A1240" s="2">
        <v>22</v>
      </c>
      <c r="B1240" s="2">
        <v>36323630</v>
      </c>
      <c r="C1240" s="2">
        <v>36340792</v>
      </c>
    </row>
    <row r="1241" spans="1:3" x14ac:dyDescent="0.25">
      <c r="A1241" s="2">
        <v>22</v>
      </c>
      <c r="B1241" s="2">
        <v>36407589</v>
      </c>
      <c r="C1241" s="2">
        <v>36407589</v>
      </c>
    </row>
    <row r="1242" spans="1:3" x14ac:dyDescent="0.25">
      <c r="A1242" s="2">
        <v>22</v>
      </c>
      <c r="B1242" s="2">
        <v>36868375</v>
      </c>
      <c r="C1242" s="2">
        <v>36868375</v>
      </c>
    </row>
    <row r="1243" spans="1:3" x14ac:dyDescent="0.25">
      <c r="A1243" s="2">
        <v>22</v>
      </c>
      <c r="B1243" s="2">
        <v>37107059</v>
      </c>
      <c r="C1243" s="2">
        <v>37107059</v>
      </c>
    </row>
    <row r="1244" spans="1:3" x14ac:dyDescent="0.25">
      <c r="A1244" s="2">
        <v>22</v>
      </c>
      <c r="B1244" s="2">
        <v>43593861</v>
      </c>
      <c r="C1244" s="2">
        <v>43602582</v>
      </c>
    </row>
    <row r="1245" spans="1:3" x14ac:dyDescent="0.25">
      <c r="A1245" s="2">
        <v>22</v>
      </c>
      <c r="B1245" s="2">
        <v>43603540</v>
      </c>
      <c r="C1245" s="2">
        <v>43604289</v>
      </c>
    </row>
    <row r="1246" spans="1:3" x14ac:dyDescent="0.25">
      <c r="A1246" s="2">
        <v>22</v>
      </c>
      <c r="B1246" s="2">
        <v>43608723</v>
      </c>
      <c r="C1246" s="2">
        <v>43608723</v>
      </c>
    </row>
    <row r="1247" spans="1:3" x14ac:dyDescent="0.25">
      <c r="A1247" s="2">
        <v>22</v>
      </c>
      <c r="B1247" s="2">
        <v>43621146</v>
      </c>
      <c r="C1247" s="2">
        <v>43621808</v>
      </c>
    </row>
    <row r="1248" spans="1:3" x14ac:dyDescent="0.25">
      <c r="A1248" s="2">
        <v>22</v>
      </c>
      <c r="B1248" s="2">
        <v>43658974</v>
      </c>
      <c r="C1248" s="2">
        <v>43658974</v>
      </c>
    </row>
    <row r="1249" spans="1:3" x14ac:dyDescent="0.25">
      <c r="A1249" s="2">
        <v>22</v>
      </c>
      <c r="B1249" s="2">
        <v>43713641</v>
      </c>
      <c r="C1249" s="2">
        <v>43727464</v>
      </c>
    </row>
    <row r="1250" spans="1:3" x14ac:dyDescent="0.25">
      <c r="A1250" s="2">
        <v>23</v>
      </c>
      <c r="B1250" s="2">
        <v>24398437</v>
      </c>
      <c r="C1250" s="2">
        <v>24398437</v>
      </c>
    </row>
    <row r="1251" spans="1:3" x14ac:dyDescent="0.25">
      <c r="A1251" s="2">
        <v>23</v>
      </c>
      <c r="B1251" s="2">
        <v>24404934</v>
      </c>
      <c r="C1251" s="2">
        <v>24688095</v>
      </c>
    </row>
    <row r="1252" spans="1:3" x14ac:dyDescent="0.25">
      <c r="A1252" s="2">
        <v>23</v>
      </c>
      <c r="B1252" s="2">
        <v>24694274</v>
      </c>
      <c r="C1252" s="2">
        <v>24811966</v>
      </c>
    </row>
    <row r="1253" spans="1:3" x14ac:dyDescent="0.25">
      <c r="A1253" s="2">
        <v>23</v>
      </c>
      <c r="B1253" s="2">
        <v>24866076</v>
      </c>
      <c r="C1253" s="2">
        <v>24879891</v>
      </c>
    </row>
    <row r="1254" spans="1:3" x14ac:dyDescent="0.25">
      <c r="A1254" s="2">
        <v>24</v>
      </c>
      <c r="B1254" s="2">
        <v>18507289</v>
      </c>
      <c r="C1254" s="2">
        <v>18507289</v>
      </c>
    </row>
    <row r="1255" spans="1:3" x14ac:dyDescent="0.25">
      <c r="A1255" s="2">
        <v>24</v>
      </c>
      <c r="B1255" s="2">
        <v>19946221</v>
      </c>
      <c r="C1255" s="2">
        <v>19946221</v>
      </c>
    </row>
    <row r="1256" spans="1:3" x14ac:dyDescent="0.25">
      <c r="A1256" s="2">
        <v>24</v>
      </c>
      <c r="B1256" s="2">
        <v>20129065</v>
      </c>
      <c r="C1256" s="2">
        <v>20129065</v>
      </c>
    </row>
    <row r="1257" spans="1:3" x14ac:dyDescent="0.25">
      <c r="A1257" s="2">
        <v>24</v>
      </c>
      <c r="B1257" s="2">
        <v>20130923</v>
      </c>
      <c r="C1257" s="2">
        <v>20130923</v>
      </c>
    </row>
    <row r="1258" spans="1:3" x14ac:dyDescent="0.25">
      <c r="A1258" s="2">
        <v>24</v>
      </c>
      <c r="B1258" s="2">
        <v>40383885</v>
      </c>
      <c r="C1258" s="2">
        <v>40603182</v>
      </c>
    </row>
    <row r="1259" spans="1:3" x14ac:dyDescent="0.25">
      <c r="A1259" s="2">
        <v>24</v>
      </c>
      <c r="B1259" s="2">
        <v>41632571</v>
      </c>
      <c r="C1259" s="2">
        <v>41638637</v>
      </c>
    </row>
    <row r="1260" spans="1:3" x14ac:dyDescent="0.25">
      <c r="A1260" s="2">
        <v>24</v>
      </c>
      <c r="B1260" s="2">
        <v>42598947</v>
      </c>
      <c r="C1260" s="2">
        <v>42652807</v>
      </c>
    </row>
    <row r="1261" spans="1:3" x14ac:dyDescent="0.25">
      <c r="A1261" s="2">
        <v>24</v>
      </c>
      <c r="B1261" s="2">
        <v>42672683</v>
      </c>
      <c r="C1261" s="2">
        <v>42778198</v>
      </c>
    </row>
    <row r="1262" spans="1:3" x14ac:dyDescent="0.25">
      <c r="A1262" s="2">
        <v>24</v>
      </c>
      <c r="B1262" s="2">
        <v>43497004</v>
      </c>
      <c r="C1262" s="2">
        <v>43590587</v>
      </c>
    </row>
    <row r="1263" spans="1:3" x14ac:dyDescent="0.25">
      <c r="A1263" s="2">
        <v>24</v>
      </c>
      <c r="B1263" s="2">
        <v>43739142</v>
      </c>
      <c r="C1263" s="2">
        <v>44035683</v>
      </c>
    </row>
    <row r="1264" spans="1:3" x14ac:dyDescent="0.25">
      <c r="A1264" s="2">
        <v>24</v>
      </c>
      <c r="B1264" s="2">
        <v>45695737</v>
      </c>
      <c r="C1264" s="2">
        <v>45708808</v>
      </c>
    </row>
    <row r="1265" spans="1:3" x14ac:dyDescent="0.25">
      <c r="A1265" s="2">
        <v>24</v>
      </c>
      <c r="B1265" s="2">
        <v>45719689</v>
      </c>
      <c r="C1265" s="2">
        <v>45719689</v>
      </c>
    </row>
    <row r="1266" spans="1:3" x14ac:dyDescent="0.25">
      <c r="A1266" s="2">
        <v>25</v>
      </c>
      <c r="B1266" s="2">
        <v>1877375</v>
      </c>
      <c r="C1266" s="2">
        <v>1955432</v>
      </c>
    </row>
    <row r="1267" spans="1:3" x14ac:dyDescent="0.25">
      <c r="A1267" s="2">
        <v>25</v>
      </c>
      <c r="B1267" s="2">
        <v>1996734</v>
      </c>
      <c r="C1267" s="2">
        <v>2122308</v>
      </c>
    </row>
    <row r="1268" spans="1:3" x14ac:dyDescent="0.25">
      <c r="A1268" s="2">
        <v>25</v>
      </c>
      <c r="B1268" s="2">
        <v>3756952</v>
      </c>
      <c r="C1268" s="2">
        <v>4197868</v>
      </c>
    </row>
    <row r="1269" spans="1:3" x14ac:dyDescent="0.25">
      <c r="A1269" s="2">
        <v>25</v>
      </c>
      <c r="B1269" s="2">
        <v>4234490</v>
      </c>
      <c r="C1269" s="2">
        <v>4234490</v>
      </c>
    </row>
    <row r="1270" spans="1:3" x14ac:dyDescent="0.25">
      <c r="A1270" s="2">
        <v>25</v>
      </c>
      <c r="B1270" s="2">
        <v>4525415</v>
      </c>
      <c r="C1270" s="2">
        <v>4548344</v>
      </c>
    </row>
    <row r="1271" spans="1:3" x14ac:dyDescent="0.25">
      <c r="A1271" s="2">
        <v>25</v>
      </c>
      <c r="B1271" s="2">
        <v>4710506</v>
      </c>
      <c r="C1271" s="2">
        <v>4720728</v>
      </c>
    </row>
    <row r="1272" spans="1:3" x14ac:dyDescent="0.25">
      <c r="A1272" s="2">
        <v>25</v>
      </c>
      <c r="B1272" s="2">
        <v>4732395</v>
      </c>
      <c r="C1272" s="2">
        <v>4760351</v>
      </c>
    </row>
    <row r="1273" spans="1:3" x14ac:dyDescent="0.25">
      <c r="A1273" s="2">
        <v>25</v>
      </c>
      <c r="B1273" s="2">
        <v>4783430</v>
      </c>
      <c r="C1273" s="2">
        <v>4855193</v>
      </c>
    </row>
    <row r="1274" spans="1:3" x14ac:dyDescent="0.25">
      <c r="A1274" s="2">
        <v>25</v>
      </c>
      <c r="B1274" s="2">
        <v>4898476</v>
      </c>
      <c r="C1274" s="2">
        <v>4914720</v>
      </c>
    </row>
    <row r="1275" spans="1:3" x14ac:dyDescent="0.25">
      <c r="A1275" s="2">
        <v>25</v>
      </c>
      <c r="B1275" s="2">
        <v>4955109</v>
      </c>
      <c r="C1275" s="2">
        <v>4992806</v>
      </c>
    </row>
    <row r="1276" spans="1:3" x14ac:dyDescent="0.25">
      <c r="A1276" s="2">
        <v>25</v>
      </c>
      <c r="B1276" s="2">
        <v>5310130</v>
      </c>
      <c r="C1276" s="2">
        <v>5327977</v>
      </c>
    </row>
    <row r="1277" spans="1:3" x14ac:dyDescent="0.25">
      <c r="A1277" s="2">
        <v>25</v>
      </c>
      <c r="B1277" s="2">
        <v>5477467</v>
      </c>
      <c r="C1277" s="2">
        <v>5486167</v>
      </c>
    </row>
    <row r="1278" spans="1:3" x14ac:dyDescent="0.25">
      <c r="A1278" s="2">
        <v>25</v>
      </c>
      <c r="B1278" s="2">
        <v>5596721</v>
      </c>
      <c r="C1278" s="2">
        <v>5623481</v>
      </c>
    </row>
    <row r="1279" spans="1:3" x14ac:dyDescent="0.25">
      <c r="A1279" s="2">
        <v>25</v>
      </c>
      <c r="B1279" s="2">
        <v>5649228</v>
      </c>
      <c r="C1279" s="2">
        <v>5658726</v>
      </c>
    </row>
    <row r="1280" spans="1:3" x14ac:dyDescent="0.25">
      <c r="A1280" s="2">
        <v>25</v>
      </c>
      <c r="B1280" s="2">
        <v>5685822</v>
      </c>
      <c r="C1280" s="2">
        <v>5720095</v>
      </c>
    </row>
    <row r="1281" spans="1:3" x14ac:dyDescent="0.25">
      <c r="A1281" s="2">
        <v>25</v>
      </c>
      <c r="B1281" s="2">
        <v>12885828</v>
      </c>
      <c r="C1281" s="2">
        <v>12885828</v>
      </c>
    </row>
    <row r="1282" spans="1:3" x14ac:dyDescent="0.25">
      <c r="A1282" s="2">
        <v>25</v>
      </c>
      <c r="B1282" s="2">
        <v>12900893</v>
      </c>
      <c r="C1282" s="2">
        <v>12900893</v>
      </c>
    </row>
    <row r="1283" spans="1:3" x14ac:dyDescent="0.25">
      <c r="A1283" s="2">
        <v>25</v>
      </c>
      <c r="B1283" s="2">
        <v>13114293</v>
      </c>
      <c r="C1283" s="2">
        <v>13131793</v>
      </c>
    </row>
    <row r="1284" spans="1:3" x14ac:dyDescent="0.25">
      <c r="A1284" s="2">
        <v>25</v>
      </c>
      <c r="B1284" s="2">
        <v>18936718</v>
      </c>
      <c r="C1284" s="2">
        <v>18943734</v>
      </c>
    </row>
    <row r="1285" spans="1:3" x14ac:dyDescent="0.25">
      <c r="A1285" s="2">
        <v>25</v>
      </c>
      <c r="B1285" s="2">
        <v>18946717</v>
      </c>
      <c r="C1285" s="2">
        <v>18974050</v>
      </c>
    </row>
    <row r="1286" spans="1:3" x14ac:dyDescent="0.25">
      <c r="A1286" s="2">
        <v>25</v>
      </c>
      <c r="B1286" s="2">
        <v>18986264</v>
      </c>
      <c r="C1286" s="2">
        <v>19010784</v>
      </c>
    </row>
    <row r="1287" spans="1:3" x14ac:dyDescent="0.25">
      <c r="A1287" s="2">
        <v>25</v>
      </c>
      <c r="B1287" s="2">
        <v>19151439</v>
      </c>
      <c r="C1287" s="2">
        <v>19151439</v>
      </c>
    </row>
    <row r="1288" spans="1:3" x14ac:dyDescent="0.25">
      <c r="A1288" s="2">
        <v>25</v>
      </c>
      <c r="B1288" s="2">
        <v>19152188</v>
      </c>
      <c r="C1288" s="2">
        <v>19152188</v>
      </c>
    </row>
    <row r="1289" spans="1:3" x14ac:dyDescent="0.25">
      <c r="A1289" s="2">
        <v>25</v>
      </c>
      <c r="B1289" s="2">
        <v>19901895</v>
      </c>
      <c r="C1289" s="2">
        <v>19962680</v>
      </c>
    </row>
    <row r="1290" spans="1:3" x14ac:dyDescent="0.25">
      <c r="A1290" s="2">
        <v>25</v>
      </c>
      <c r="B1290" s="2">
        <v>20853752</v>
      </c>
      <c r="C1290" s="2">
        <v>20884742</v>
      </c>
    </row>
    <row r="1291" spans="1:3" x14ac:dyDescent="0.25">
      <c r="A1291" s="2">
        <v>25</v>
      </c>
      <c r="B1291" s="2">
        <v>21488053</v>
      </c>
      <c r="C1291" s="2">
        <v>21502242</v>
      </c>
    </row>
    <row r="1292" spans="1:3" x14ac:dyDescent="0.25">
      <c r="A1292" s="2">
        <v>25</v>
      </c>
      <c r="B1292" s="2">
        <v>26067804</v>
      </c>
      <c r="C1292" s="2">
        <v>26119263</v>
      </c>
    </row>
    <row r="1293" spans="1:3" x14ac:dyDescent="0.25">
      <c r="A1293" s="2">
        <v>26</v>
      </c>
      <c r="B1293" s="2">
        <v>1396736</v>
      </c>
      <c r="C1293" s="2">
        <v>1453828</v>
      </c>
    </row>
    <row r="1294" spans="1:3" x14ac:dyDescent="0.25">
      <c r="A1294" s="2">
        <v>26</v>
      </c>
      <c r="B1294" s="2">
        <v>1512231</v>
      </c>
      <c r="C1294" s="2">
        <v>1649538</v>
      </c>
    </row>
    <row r="1295" spans="1:3" x14ac:dyDescent="0.25">
      <c r="A1295" s="2">
        <v>26</v>
      </c>
      <c r="B1295" s="2">
        <v>1676381</v>
      </c>
      <c r="C1295" s="2">
        <v>1758160</v>
      </c>
    </row>
    <row r="1296" spans="1:3" x14ac:dyDescent="0.25">
      <c r="A1296" s="2">
        <v>26</v>
      </c>
      <c r="B1296" s="2">
        <v>1944468</v>
      </c>
      <c r="C1296" s="2">
        <v>1992543</v>
      </c>
    </row>
    <row r="1297" spans="1:3" x14ac:dyDescent="0.25">
      <c r="A1297" s="2">
        <v>26</v>
      </c>
      <c r="B1297" s="2">
        <v>2075406</v>
      </c>
      <c r="C1297" s="2">
        <v>2075406</v>
      </c>
    </row>
    <row r="1298" spans="1:3" x14ac:dyDescent="0.25">
      <c r="A1298" s="2">
        <v>26</v>
      </c>
      <c r="B1298" s="2">
        <v>2083342</v>
      </c>
      <c r="C1298" s="2">
        <v>2083342</v>
      </c>
    </row>
    <row r="1299" spans="1:3" x14ac:dyDescent="0.25">
      <c r="A1299" s="2">
        <v>26</v>
      </c>
      <c r="B1299" s="2">
        <v>2226274</v>
      </c>
      <c r="C1299" s="2">
        <v>2226666</v>
      </c>
    </row>
    <row r="1300" spans="1:3" x14ac:dyDescent="0.25">
      <c r="A1300" s="2">
        <v>26</v>
      </c>
      <c r="B1300" s="2">
        <v>2324448</v>
      </c>
      <c r="C1300" s="2">
        <v>2419269</v>
      </c>
    </row>
    <row r="1301" spans="1:3" x14ac:dyDescent="0.25">
      <c r="A1301" s="2">
        <v>26</v>
      </c>
      <c r="B1301" s="2">
        <v>2581266</v>
      </c>
      <c r="C1301" s="2">
        <v>2619606</v>
      </c>
    </row>
    <row r="1302" spans="1:3" x14ac:dyDescent="0.25">
      <c r="A1302" s="2">
        <v>26</v>
      </c>
      <c r="B1302" s="2">
        <v>2734829</v>
      </c>
      <c r="C1302" s="2">
        <v>2753549</v>
      </c>
    </row>
    <row r="1303" spans="1:3" x14ac:dyDescent="0.25">
      <c r="A1303" s="2">
        <v>26</v>
      </c>
      <c r="B1303" s="2">
        <v>2799842</v>
      </c>
      <c r="C1303" s="2">
        <v>2801158</v>
      </c>
    </row>
    <row r="1304" spans="1:3" x14ac:dyDescent="0.25">
      <c r="A1304" s="2">
        <v>26</v>
      </c>
      <c r="B1304" s="2">
        <v>2895259</v>
      </c>
      <c r="C1304" s="2">
        <v>2996075</v>
      </c>
    </row>
    <row r="1305" spans="1:3" x14ac:dyDescent="0.25">
      <c r="A1305" s="2">
        <v>26</v>
      </c>
      <c r="B1305" s="2">
        <v>3078354</v>
      </c>
      <c r="C1305" s="2">
        <v>3078354</v>
      </c>
    </row>
    <row r="1306" spans="1:3" x14ac:dyDescent="0.25">
      <c r="A1306" s="2">
        <v>26</v>
      </c>
      <c r="B1306" s="2">
        <v>3146821</v>
      </c>
      <c r="C1306" s="2">
        <v>3177390</v>
      </c>
    </row>
    <row r="1307" spans="1:3" x14ac:dyDescent="0.25">
      <c r="A1307" s="2">
        <v>26</v>
      </c>
      <c r="B1307" s="2">
        <v>3358737</v>
      </c>
      <c r="C1307" s="2">
        <v>3361425</v>
      </c>
    </row>
    <row r="1308" spans="1:3" x14ac:dyDescent="0.25">
      <c r="A1308" s="2">
        <v>26</v>
      </c>
      <c r="B1308" s="2">
        <v>3518017</v>
      </c>
      <c r="C1308" s="2">
        <v>3540378</v>
      </c>
    </row>
    <row r="1309" spans="1:3" x14ac:dyDescent="0.25">
      <c r="A1309" s="2">
        <v>26</v>
      </c>
      <c r="B1309" s="2">
        <v>3689656</v>
      </c>
      <c r="C1309" s="2">
        <v>3917204</v>
      </c>
    </row>
    <row r="1310" spans="1:3" x14ac:dyDescent="0.25">
      <c r="A1310" s="2">
        <v>26</v>
      </c>
      <c r="B1310" s="2">
        <v>4195070</v>
      </c>
      <c r="C1310" s="2">
        <v>4208044</v>
      </c>
    </row>
    <row r="1311" spans="1:3" x14ac:dyDescent="0.25">
      <c r="A1311" s="2">
        <v>26</v>
      </c>
      <c r="B1311" s="2">
        <v>4423572</v>
      </c>
      <c r="C1311" s="2">
        <v>4423572</v>
      </c>
    </row>
    <row r="1312" spans="1:3" x14ac:dyDescent="0.25">
      <c r="A1312" s="2">
        <v>26</v>
      </c>
      <c r="B1312" s="2">
        <v>4423795</v>
      </c>
      <c r="C1312" s="2">
        <v>4423795</v>
      </c>
    </row>
    <row r="1313" spans="1:3" x14ac:dyDescent="0.25">
      <c r="A1313" s="2">
        <v>26</v>
      </c>
      <c r="B1313" s="2">
        <v>9206289</v>
      </c>
      <c r="C1313" s="2">
        <v>9287638</v>
      </c>
    </row>
    <row r="1314" spans="1:3" x14ac:dyDescent="0.25">
      <c r="A1314" s="2">
        <v>26</v>
      </c>
      <c r="B1314" s="2">
        <v>9468920</v>
      </c>
      <c r="C1314" s="2">
        <v>9468920</v>
      </c>
    </row>
    <row r="1315" spans="1:3" x14ac:dyDescent="0.25">
      <c r="A1315" s="2">
        <v>26</v>
      </c>
      <c r="B1315" s="2">
        <v>9728526</v>
      </c>
      <c r="C1315" s="2">
        <v>9728555</v>
      </c>
    </row>
    <row r="1316" spans="1:3" x14ac:dyDescent="0.25">
      <c r="A1316" s="2">
        <v>26</v>
      </c>
      <c r="B1316" s="2">
        <v>11824447</v>
      </c>
      <c r="C1316" s="2">
        <v>11858514</v>
      </c>
    </row>
    <row r="1317" spans="1:3" x14ac:dyDescent="0.25">
      <c r="A1317" s="2">
        <v>26</v>
      </c>
      <c r="B1317" s="2">
        <v>11897427</v>
      </c>
      <c r="C1317" s="2">
        <v>11919822</v>
      </c>
    </row>
    <row r="1318" spans="1:3" x14ac:dyDescent="0.25">
      <c r="A1318" s="2">
        <v>26</v>
      </c>
      <c r="B1318" s="2">
        <v>13996078</v>
      </c>
      <c r="C1318" s="2">
        <v>14009076</v>
      </c>
    </row>
    <row r="1319" spans="1:3" x14ac:dyDescent="0.25">
      <c r="A1319" s="2">
        <v>26</v>
      </c>
      <c r="B1319" s="2">
        <v>14054171</v>
      </c>
      <c r="C1319" s="2">
        <v>14054171</v>
      </c>
    </row>
    <row r="1320" spans="1:3" x14ac:dyDescent="0.25">
      <c r="A1320" s="2">
        <v>26</v>
      </c>
      <c r="B1320" s="2">
        <v>14055549</v>
      </c>
      <c r="C1320" s="2">
        <v>14099771</v>
      </c>
    </row>
    <row r="1321" spans="1:3" x14ac:dyDescent="0.25">
      <c r="A1321" s="2">
        <v>26</v>
      </c>
      <c r="B1321" s="2">
        <v>14266813</v>
      </c>
      <c r="C1321" s="2">
        <v>14266813</v>
      </c>
    </row>
    <row r="1322" spans="1:3" x14ac:dyDescent="0.25">
      <c r="A1322" s="2">
        <v>26</v>
      </c>
      <c r="B1322" s="2">
        <v>31852326</v>
      </c>
      <c r="C1322" s="2">
        <v>31852326</v>
      </c>
    </row>
    <row r="1323" spans="1:3" x14ac:dyDescent="0.25">
      <c r="A1323" s="2">
        <v>26</v>
      </c>
      <c r="B1323" s="2">
        <v>31852482</v>
      </c>
      <c r="C1323" s="2">
        <v>31868878</v>
      </c>
    </row>
    <row r="1324" spans="1:3" x14ac:dyDescent="0.25">
      <c r="A1324" s="2">
        <v>26</v>
      </c>
      <c r="B1324" s="2">
        <v>31916823</v>
      </c>
      <c r="C1324" s="2">
        <v>31937410</v>
      </c>
    </row>
    <row r="1325" spans="1:3" x14ac:dyDescent="0.25">
      <c r="A1325" s="2">
        <v>27</v>
      </c>
      <c r="B1325" s="2">
        <v>14427743</v>
      </c>
      <c r="C1325" s="2">
        <v>14427743</v>
      </c>
    </row>
    <row r="1326" spans="1:3" x14ac:dyDescent="0.25">
      <c r="A1326" s="2">
        <v>28</v>
      </c>
      <c r="B1326" s="2">
        <v>1637486</v>
      </c>
      <c r="C1326" s="2">
        <v>1673641</v>
      </c>
    </row>
    <row r="1327" spans="1:3" x14ac:dyDescent="0.25">
      <c r="A1327" s="2">
        <v>28</v>
      </c>
      <c r="B1327" s="2">
        <v>16887721</v>
      </c>
      <c r="C1327" s="2">
        <v>16921542</v>
      </c>
    </row>
    <row r="1328" spans="1:3" x14ac:dyDescent="0.25">
      <c r="A1328" s="2">
        <v>28</v>
      </c>
      <c r="B1328" s="2">
        <v>16973095</v>
      </c>
      <c r="C1328" s="2">
        <v>17235724</v>
      </c>
    </row>
    <row r="1329" spans="1:3" x14ac:dyDescent="0.25">
      <c r="A1329" s="2">
        <v>28</v>
      </c>
      <c r="B1329" s="2">
        <v>17322953</v>
      </c>
      <c r="C1329" s="2">
        <v>17322953</v>
      </c>
    </row>
    <row r="1330" spans="1:3" x14ac:dyDescent="0.25">
      <c r="A1330" s="2">
        <v>28</v>
      </c>
      <c r="B1330" s="2">
        <v>17340680</v>
      </c>
      <c r="C1330" s="2">
        <v>17433409</v>
      </c>
    </row>
    <row r="1331" spans="1:3" x14ac:dyDescent="0.25">
      <c r="A1331" s="2">
        <v>28</v>
      </c>
      <c r="B1331" s="2">
        <v>17511723</v>
      </c>
      <c r="C1331" s="2">
        <v>17588512</v>
      </c>
    </row>
    <row r="1332" spans="1:3" x14ac:dyDescent="0.25">
      <c r="A1332" s="2">
        <v>28</v>
      </c>
      <c r="B1332" s="2">
        <v>17689533</v>
      </c>
      <c r="C1332" s="2">
        <v>17695495</v>
      </c>
    </row>
    <row r="1333" spans="1:3" x14ac:dyDescent="0.25">
      <c r="A1333" s="2">
        <v>28</v>
      </c>
      <c r="B1333" s="2">
        <v>17719590</v>
      </c>
      <c r="C1333" s="2">
        <v>17719590</v>
      </c>
    </row>
    <row r="1334" spans="1:3" x14ac:dyDescent="0.25">
      <c r="A1334" s="2">
        <v>28</v>
      </c>
      <c r="B1334" s="2">
        <v>17726117</v>
      </c>
      <c r="C1334" s="2">
        <v>17726117</v>
      </c>
    </row>
    <row r="1335" spans="1:3" x14ac:dyDescent="0.25">
      <c r="A1335" s="2">
        <v>28</v>
      </c>
      <c r="B1335" s="2">
        <v>17735513</v>
      </c>
      <c r="C1335" s="2">
        <v>17745810</v>
      </c>
    </row>
    <row r="1336" spans="1:3" x14ac:dyDescent="0.25">
      <c r="A1336" s="2">
        <v>28</v>
      </c>
      <c r="B1336" s="2">
        <v>18188250</v>
      </c>
      <c r="C1336" s="2">
        <v>18188250</v>
      </c>
    </row>
    <row r="1337" spans="1:3" x14ac:dyDescent="0.25">
      <c r="A1337" s="2">
        <v>28</v>
      </c>
      <c r="B1337" s="2">
        <v>19117208</v>
      </c>
      <c r="C1337" s="2">
        <v>19167811</v>
      </c>
    </row>
    <row r="1338" spans="1:3" x14ac:dyDescent="0.25">
      <c r="A1338" s="2">
        <v>28</v>
      </c>
      <c r="B1338" s="2">
        <v>19212087</v>
      </c>
      <c r="C1338" s="2">
        <v>19356570</v>
      </c>
    </row>
    <row r="1339" spans="1:3" x14ac:dyDescent="0.25">
      <c r="A1339" s="2">
        <v>28</v>
      </c>
      <c r="B1339" s="2">
        <v>19503964</v>
      </c>
      <c r="C1339" s="2">
        <v>19531905</v>
      </c>
    </row>
    <row r="1340" spans="1:3" x14ac:dyDescent="0.25">
      <c r="A1340" s="2">
        <v>28</v>
      </c>
      <c r="B1340" s="2">
        <v>19558961</v>
      </c>
      <c r="C1340" s="2">
        <v>19558961</v>
      </c>
    </row>
    <row r="1341" spans="1:3" x14ac:dyDescent="0.25">
      <c r="A1341" s="2">
        <v>28</v>
      </c>
      <c r="B1341" s="2">
        <v>19772764</v>
      </c>
      <c r="C1341" s="2">
        <v>19785757</v>
      </c>
    </row>
    <row r="1342" spans="1:3" x14ac:dyDescent="0.25">
      <c r="A1342" s="2">
        <v>29</v>
      </c>
      <c r="B1342" s="2">
        <v>3476669</v>
      </c>
      <c r="C1342" s="2">
        <v>3483796</v>
      </c>
    </row>
    <row r="1343" spans="1:3" x14ac:dyDescent="0.25">
      <c r="A1343" s="2">
        <v>29</v>
      </c>
      <c r="B1343" s="2">
        <v>3522952</v>
      </c>
      <c r="C1343" s="2">
        <v>3526032</v>
      </c>
    </row>
    <row r="1344" spans="1:3" x14ac:dyDescent="0.25">
      <c r="A1344" s="2">
        <v>29</v>
      </c>
      <c r="B1344" s="2">
        <v>4709913</v>
      </c>
      <c r="C1344" s="2">
        <v>4710467</v>
      </c>
    </row>
    <row r="1345" spans="1:3" x14ac:dyDescent="0.25">
      <c r="A1345" s="2">
        <v>29</v>
      </c>
      <c r="B1345" s="2">
        <v>4776702</v>
      </c>
      <c r="C1345" s="2">
        <v>4804074</v>
      </c>
    </row>
    <row r="1346" spans="1:3" x14ac:dyDescent="0.25">
      <c r="A1346" s="2">
        <v>29</v>
      </c>
      <c r="B1346" s="2">
        <v>7861986</v>
      </c>
      <c r="C1346" s="2">
        <v>7861986</v>
      </c>
    </row>
    <row r="1347" spans="1:3" x14ac:dyDescent="0.25">
      <c r="A1347" s="2">
        <v>29</v>
      </c>
      <c r="B1347" s="2">
        <v>8000226</v>
      </c>
      <c r="C1347" s="2">
        <v>8000226</v>
      </c>
    </row>
    <row r="1348" spans="1:3" x14ac:dyDescent="0.25">
      <c r="A1348" s="2">
        <v>29</v>
      </c>
      <c r="B1348" s="2">
        <v>8386753</v>
      </c>
      <c r="C1348" s="2">
        <v>8386753</v>
      </c>
    </row>
    <row r="1349" spans="1:3" x14ac:dyDescent="0.25">
      <c r="A1349" s="2">
        <v>29</v>
      </c>
      <c r="B1349" s="2">
        <v>8387381</v>
      </c>
      <c r="C1349" s="2">
        <v>8390868</v>
      </c>
    </row>
    <row r="1350" spans="1:3" x14ac:dyDescent="0.25">
      <c r="A1350" s="2">
        <v>29</v>
      </c>
      <c r="B1350" s="2">
        <v>11995655</v>
      </c>
      <c r="C1350" s="2">
        <v>12008175</v>
      </c>
    </row>
    <row r="1351" spans="1:3" x14ac:dyDescent="0.25">
      <c r="A1351" s="2">
        <v>29</v>
      </c>
      <c r="B1351" s="2">
        <v>12046206</v>
      </c>
      <c r="C1351" s="2">
        <v>12046206</v>
      </c>
    </row>
    <row r="1352" spans="1:3" x14ac:dyDescent="0.25">
      <c r="A1352" s="2">
        <v>29</v>
      </c>
      <c r="B1352" s="2">
        <v>12163288</v>
      </c>
      <c r="C1352" s="2">
        <v>12180057</v>
      </c>
    </row>
    <row r="1353" spans="1:3" x14ac:dyDescent="0.25">
      <c r="A1353" s="2">
        <v>29</v>
      </c>
      <c r="B1353" s="2">
        <v>12320586</v>
      </c>
      <c r="C1353" s="2">
        <v>12330431</v>
      </c>
    </row>
    <row r="1354" spans="1:3" x14ac:dyDescent="0.25">
      <c r="A1354" s="2">
        <v>29</v>
      </c>
      <c r="B1354" s="2">
        <v>13722925</v>
      </c>
      <c r="C1354" s="2">
        <v>13760675</v>
      </c>
    </row>
    <row r="1355" spans="1:3" x14ac:dyDescent="0.25">
      <c r="A1355" s="2">
        <v>29</v>
      </c>
      <c r="B1355" s="2">
        <v>15152651</v>
      </c>
      <c r="C1355" s="2">
        <v>15157902</v>
      </c>
    </row>
    <row r="1356" spans="1:3" x14ac:dyDescent="0.25">
      <c r="A1356" s="2">
        <v>29</v>
      </c>
      <c r="B1356" s="2">
        <v>15173632</v>
      </c>
      <c r="C1356" s="2">
        <v>15206807</v>
      </c>
    </row>
    <row r="1357" spans="1:3" x14ac:dyDescent="0.25">
      <c r="A1357" s="2">
        <v>30</v>
      </c>
      <c r="B1357" s="2">
        <v>12393347</v>
      </c>
      <c r="C1357" s="2">
        <v>12419338</v>
      </c>
    </row>
    <row r="1358" spans="1:3" x14ac:dyDescent="0.25">
      <c r="A1358" s="2">
        <v>30</v>
      </c>
      <c r="B1358" s="2">
        <v>12484766</v>
      </c>
      <c r="C1358" s="2">
        <v>12484766</v>
      </c>
    </row>
    <row r="1359" spans="1:3" x14ac:dyDescent="0.25">
      <c r="A1359" s="2">
        <v>30</v>
      </c>
      <c r="B1359" s="2">
        <v>12520761</v>
      </c>
      <c r="C1359" s="2">
        <v>12643126</v>
      </c>
    </row>
    <row r="1360" spans="1:3" x14ac:dyDescent="0.25">
      <c r="A1360" s="2">
        <v>30</v>
      </c>
      <c r="B1360" s="2">
        <v>12674674</v>
      </c>
      <c r="C1360" s="2">
        <v>12674674</v>
      </c>
    </row>
    <row r="1361" spans="1:3" x14ac:dyDescent="0.25">
      <c r="A1361" s="2">
        <v>30</v>
      </c>
      <c r="B1361" s="2">
        <v>12869331</v>
      </c>
      <c r="C1361" s="2">
        <v>12869331</v>
      </c>
    </row>
    <row r="1362" spans="1:3" x14ac:dyDescent="0.25">
      <c r="A1362" s="2">
        <v>31</v>
      </c>
      <c r="B1362" s="2">
        <v>554842</v>
      </c>
      <c r="C1362" s="2">
        <v>596529</v>
      </c>
    </row>
    <row r="1363" spans="1:3" x14ac:dyDescent="0.25">
      <c r="A1363" s="2">
        <v>31</v>
      </c>
      <c r="B1363" s="2">
        <v>610522</v>
      </c>
      <c r="C1363" s="2">
        <v>610601</v>
      </c>
    </row>
    <row r="1364" spans="1:3" x14ac:dyDescent="0.25">
      <c r="A1364" s="2">
        <v>31</v>
      </c>
      <c r="B1364" s="2">
        <v>614344</v>
      </c>
      <c r="C1364" s="2">
        <v>617211</v>
      </c>
    </row>
    <row r="1365" spans="1:3" x14ac:dyDescent="0.25">
      <c r="A1365" s="2">
        <v>31</v>
      </c>
      <c r="B1365" s="2">
        <v>668161</v>
      </c>
      <c r="C1365" s="2">
        <v>682510</v>
      </c>
    </row>
    <row r="1366" spans="1:3" x14ac:dyDescent="0.25">
      <c r="A1366" s="2">
        <v>31</v>
      </c>
      <c r="B1366" s="2">
        <v>697771</v>
      </c>
      <c r="C1366" s="2">
        <v>697771</v>
      </c>
    </row>
    <row r="1367" spans="1:3" x14ac:dyDescent="0.25">
      <c r="A1367" s="2">
        <v>31</v>
      </c>
      <c r="B1367" s="2">
        <v>2692381</v>
      </c>
      <c r="C1367" s="2">
        <v>2692381</v>
      </c>
    </row>
    <row r="1368" spans="1:3" x14ac:dyDescent="0.25">
      <c r="A1368" s="2">
        <v>31</v>
      </c>
      <c r="B1368" s="2">
        <v>2696254</v>
      </c>
      <c r="C1368" s="2">
        <v>2696254</v>
      </c>
    </row>
    <row r="1369" spans="1:3" x14ac:dyDescent="0.25">
      <c r="A1369" s="2">
        <v>31</v>
      </c>
      <c r="B1369" s="2">
        <v>2729105</v>
      </c>
      <c r="C1369" s="2">
        <v>2789677</v>
      </c>
    </row>
    <row r="1370" spans="1:3" x14ac:dyDescent="0.25">
      <c r="A1370" s="2">
        <v>31</v>
      </c>
      <c r="B1370" s="2">
        <v>2941390</v>
      </c>
      <c r="C1370" s="2">
        <v>2946715</v>
      </c>
    </row>
    <row r="1371" spans="1:3" x14ac:dyDescent="0.25">
      <c r="A1371" s="2">
        <v>31</v>
      </c>
      <c r="B1371" s="2">
        <v>4946721</v>
      </c>
      <c r="C1371" s="2">
        <v>4946721</v>
      </c>
    </row>
    <row r="1372" spans="1:3" x14ac:dyDescent="0.25">
      <c r="A1372" s="2">
        <v>31</v>
      </c>
      <c r="B1372" s="2">
        <v>4993173</v>
      </c>
      <c r="C1372" s="2">
        <v>5000890</v>
      </c>
    </row>
    <row r="1373" spans="1:3" x14ac:dyDescent="0.25">
      <c r="A1373" s="2">
        <v>31</v>
      </c>
      <c r="B1373" s="2">
        <v>5176413</v>
      </c>
      <c r="C1373" s="2">
        <v>5196145</v>
      </c>
    </row>
    <row r="1374" spans="1:3" x14ac:dyDescent="0.25">
      <c r="A1374" s="2">
        <v>31</v>
      </c>
      <c r="B1374" s="2">
        <v>10502435</v>
      </c>
      <c r="C1374" s="2">
        <v>10543045</v>
      </c>
    </row>
    <row r="1375" spans="1:3" x14ac:dyDescent="0.25">
      <c r="A1375" s="2">
        <v>31</v>
      </c>
      <c r="B1375" s="2">
        <v>10988937</v>
      </c>
      <c r="C1375" s="2">
        <v>11022363</v>
      </c>
    </row>
    <row r="1376" spans="1:3" x14ac:dyDescent="0.25">
      <c r="A1376" s="2">
        <v>31</v>
      </c>
      <c r="B1376" s="2">
        <v>11202783</v>
      </c>
      <c r="C1376" s="2">
        <v>11203980</v>
      </c>
    </row>
    <row r="1377" spans="1:3" x14ac:dyDescent="0.25">
      <c r="A1377" s="2">
        <v>31</v>
      </c>
      <c r="B1377" s="2">
        <v>11309453</v>
      </c>
      <c r="C1377" s="2">
        <v>11317965</v>
      </c>
    </row>
    <row r="1378" spans="1:3" x14ac:dyDescent="0.25">
      <c r="A1378" s="2">
        <v>31</v>
      </c>
      <c r="B1378" s="2">
        <v>11391952</v>
      </c>
      <c r="C1378" s="2">
        <v>11403161</v>
      </c>
    </row>
    <row r="1379" spans="1:3" x14ac:dyDescent="0.25">
      <c r="A1379" s="2">
        <v>31</v>
      </c>
      <c r="B1379" s="2">
        <v>11409876</v>
      </c>
      <c r="C1379" s="2">
        <v>11409876</v>
      </c>
    </row>
    <row r="1380" spans="1:3" x14ac:dyDescent="0.25">
      <c r="A1380" s="2">
        <v>31</v>
      </c>
      <c r="B1380" s="2">
        <v>11553768</v>
      </c>
      <c r="C1380" s="2">
        <v>11618919</v>
      </c>
    </row>
    <row r="1381" spans="1:3" x14ac:dyDescent="0.25">
      <c r="A1381" s="2">
        <v>31</v>
      </c>
      <c r="B1381" s="2">
        <v>12905411</v>
      </c>
      <c r="C1381" s="2">
        <v>12915615</v>
      </c>
    </row>
    <row r="1382" spans="1:3" x14ac:dyDescent="0.25">
      <c r="A1382" s="2">
        <v>31</v>
      </c>
      <c r="B1382" s="2">
        <v>13058017</v>
      </c>
      <c r="C1382" s="2">
        <v>13083604</v>
      </c>
    </row>
    <row r="1383" spans="1:3" x14ac:dyDescent="0.25">
      <c r="A1383" s="2">
        <v>31</v>
      </c>
      <c r="B1383" s="2">
        <v>13337542</v>
      </c>
      <c r="C1383" s="2">
        <v>13397962</v>
      </c>
    </row>
    <row r="1384" spans="1:3" x14ac:dyDescent="0.25">
      <c r="A1384" s="2">
        <v>31</v>
      </c>
      <c r="B1384" s="2">
        <v>13405083</v>
      </c>
      <c r="C1384" s="2">
        <v>13405083</v>
      </c>
    </row>
    <row r="1385" spans="1:3" x14ac:dyDescent="0.25">
      <c r="A1385" s="2">
        <v>31</v>
      </c>
      <c r="B1385" s="2">
        <v>13414070</v>
      </c>
      <c r="C1385" s="2">
        <v>13414070</v>
      </c>
    </row>
    <row r="1386" spans="1:3" x14ac:dyDescent="0.25">
      <c r="A1386" s="2">
        <v>31</v>
      </c>
      <c r="B1386" s="2">
        <v>13857282</v>
      </c>
      <c r="C1386" s="2">
        <v>13857634</v>
      </c>
    </row>
    <row r="1387" spans="1:3" x14ac:dyDescent="0.25">
      <c r="A1387" s="2">
        <v>31</v>
      </c>
      <c r="B1387" s="2">
        <v>13942419</v>
      </c>
      <c r="C1387" s="2">
        <v>13948861</v>
      </c>
    </row>
    <row r="1388" spans="1:3" x14ac:dyDescent="0.25">
      <c r="A1388" s="2">
        <v>31</v>
      </c>
      <c r="B1388" s="2">
        <v>14034370</v>
      </c>
      <c r="C1388" s="2">
        <v>14034370</v>
      </c>
    </row>
    <row r="1389" spans="1:3" x14ac:dyDescent="0.25">
      <c r="A1389" s="2">
        <v>31</v>
      </c>
      <c r="B1389" s="2">
        <v>14035181</v>
      </c>
      <c r="C1389" s="2">
        <v>14036342</v>
      </c>
    </row>
    <row r="1390" spans="1:3" x14ac:dyDescent="0.25">
      <c r="A1390" s="2">
        <v>31</v>
      </c>
      <c r="B1390" s="2">
        <v>14037540</v>
      </c>
      <c r="C1390" s="2">
        <v>14038788</v>
      </c>
    </row>
    <row r="1391" spans="1:3" x14ac:dyDescent="0.25">
      <c r="A1391" s="2">
        <v>31</v>
      </c>
      <c r="B1391" s="2">
        <v>14195678</v>
      </c>
      <c r="C1391" s="2">
        <v>14278302</v>
      </c>
    </row>
    <row r="1392" spans="1:3" x14ac:dyDescent="0.25">
      <c r="A1392" s="2">
        <v>31</v>
      </c>
      <c r="B1392" s="2">
        <v>14494477</v>
      </c>
      <c r="C1392" s="2">
        <v>14624442</v>
      </c>
    </row>
    <row r="1393" spans="1:3" x14ac:dyDescent="0.25">
      <c r="A1393" s="2">
        <v>31</v>
      </c>
      <c r="B1393" s="2">
        <v>14800598</v>
      </c>
      <c r="C1393" s="2">
        <v>14800598</v>
      </c>
    </row>
    <row r="1394" spans="1:3" x14ac:dyDescent="0.25">
      <c r="A1394" s="2">
        <v>31</v>
      </c>
      <c r="B1394" s="2">
        <v>14849785</v>
      </c>
      <c r="C1394" s="2">
        <v>14860955</v>
      </c>
    </row>
    <row r="1395" spans="1:3" x14ac:dyDescent="0.25">
      <c r="A1395" s="2">
        <v>31</v>
      </c>
      <c r="B1395" s="2">
        <v>17292360</v>
      </c>
      <c r="C1395" s="2">
        <v>17292360</v>
      </c>
    </row>
    <row r="1396" spans="1:3" x14ac:dyDescent="0.25">
      <c r="A1396" s="2">
        <v>31</v>
      </c>
      <c r="B1396" s="2">
        <v>17355390</v>
      </c>
      <c r="C1396" s="2">
        <v>17404749</v>
      </c>
    </row>
    <row r="1397" spans="1:3" x14ac:dyDescent="0.25">
      <c r="A1397" s="2">
        <v>31</v>
      </c>
      <c r="B1397" s="2">
        <v>17433974</v>
      </c>
      <c r="C1397" s="2">
        <v>17455506</v>
      </c>
    </row>
    <row r="1398" spans="1:3" x14ac:dyDescent="0.25">
      <c r="A1398" s="2">
        <v>31</v>
      </c>
      <c r="B1398" s="2">
        <v>17699964</v>
      </c>
      <c r="C1398" s="2">
        <v>17701413</v>
      </c>
    </row>
    <row r="1399" spans="1:3" x14ac:dyDescent="0.25">
      <c r="A1399" s="2">
        <v>31</v>
      </c>
      <c r="B1399" s="2">
        <v>17808655</v>
      </c>
      <c r="C1399" s="2">
        <v>17832657</v>
      </c>
    </row>
    <row r="1400" spans="1:3" x14ac:dyDescent="0.25">
      <c r="A1400" s="2">
        <v>31</v>
      </c>
      <c r="B1400" s="2">
        <v>18660975</v>
      </c>
      <c r="C1400" s="2">
        <v>18828665</v>
      </c>
    </row>
    <row r="1401" spans="1:3" x14ac:dyDescent="0.25">
      <c r="A1401" s="2">
        <v>31</v>
      </c>
      <c r="B1401" s="2">
        <v>18871370</v>
      </c>
      <c r="C1401" s="2">
        <v>18907021</v>
      </c>
    </row>
    <row r="1402" spans="1:3" x14ac:dyDescent="0.25">
      <c r="A1402" s="2">
        <v>31</v>
      </c>
      <c r="B1402" s="2">
        <v>19725564</v>
      </c>
      <c r="C1402" s="2">
        <v>19748037</v>
      </c>
    </row>
    <row r="1403" spans="1:3" x14ac:dyDescent="0.25">
      <c r="A1403" s="2">
        <v>31</v>
      </c>
      <c r="B1403" s="2">
        <v>19767181</v>
      </c>
      <c r="C1403" s="2">
        <v>19772021</v>
      </c>
    </row>
    <row r="1404" spans="1:3" x14ac:dyDescent="0.25">
      <c r="A1404" s="2">
        <v>31</v>
      </c>
      <c r="B1404" s="2">
        <v>19847018</v>
      </c>
      <c r="C1404" s="2">
        <v>19915918</v>
      </c>
    </row>
    <row r="1405" spans="1:3" x14ac:dyDescent="0.25">
      <c r="A1405" s="2">
        <v>31</v>
      </c>
      <c r="B1405" s="2">
        <v>19958794</v>
      </c>
      <c r="C1405" s="2">
        <v>19960881</v>
      </c>
    </row>
  </sheetData>
  <sortState ref="A2:C1404">
    <sortCondition ref="A1"/>
  </sortState>
  <mergeCells count="1">
    <mergeCell ref="A1:C1"/>
  </mergeCells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Velie</dc:creator>
  <cp:lastModifiedBy>Brandon Velie</cp:lastModifiedBy>
  <cp:lastPrinted>2018-04-11T07:30:08Z</cp:lastPrinted>
  <dcterms:created xsi:type="dcterms:W3CDTF">2018-04-03T07:43:12Z</dcterms:created>
  <dcterms:modified xsi:type="dcterms:W3CDTF">2018-11-28T00:20:07Z</dcterms:modified>
</cp:coreProperties>
</file>